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oyangzhi/Library/Mobile Documents/com~apple~CloudDocs/Documents/1.lab/1.Project/1.Hotspring_metagenomics/1.Dark_Matter/2.Parvarchaoeta/MS/re_sub_mSystems_20230201/re_sub_mSystems_20230217/"/>
    </mc:Choice>
  </mc:AlternateContent>
  <xr:revisionPtr revIDLastSave="0" documentId="13_ncr:1_{835B8DAC-C73B-E14E-9FD7-39E75B64B1AF}" xr6:coauthVersionLast="47" xr6:coauthVersionMax="47" xr10:uidLastSave="{00000000-0000-0000-0000-000000000000}"/>
  <bookViews>
    <workbookView xWindow="6560" yWindow="2720" windowWidth="29640" windowHeight="18880" xr2:uid="{A5ED2AE4-F667-DF4C-9DCC-8690AA8AEFD8}"/>
  </bookViews>
  <sheets>
    <sheet name="ST1_genome_statistics" sheetId="1" r:id="rId1"/>
  </sheets>
  <definedNames>
    <definedName name="_xlnm._FilterDatabase" localSheetId="0">ST1_genome_statistics!$A$1:$AM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0" uniqueCount="218">
  <si>
    <t>NA</t>
  </si>
  <si>
    <t>Hot spring</t>
    <phoneticPr fontId="0" type="noConversion"/>
  </si>
  <si>
    <t>Parvarchaeum</t>
  </si>
  <si>
    <t>Parvarchaeaceae</t>
  </si>
  <si>
    <t>Parvarchaeales</t>
  </si>
  <si>
    <t>d__Archaea;p__Nanoarchaeota;c__Nanoarchaeia;o__Parvarchaeales;f__Parvarchaeaceae;g__Parvarchaeum;s__</t>
  </si>
  <si>
    <t>JZ-2_201803_bins_97</t>
  </si>
  <si>
    <t>our genome</t>
  </si>
  <si>
    <t>NCBI</t>
  </si>
  <si>
    <t>SAMN31079411</t>
  </si>
  <si>
    <t>no</t>
  </si>
  <si>
    <t>9_1</t>
  </si>
  <si>
    <t>ZMQR_201803_bins_1</t>
  </si>
  <si>
    <t>SAMN31079410</t>
  </si>
  <si>
    <t>DRTY-7_201803_bins_63</t>
  </si>
  <si>
    <t>SAMN31079409</t>
  </si>
  <si>
    <t>yes</t>
  </si>
  <si>
    <t>DRTY-8_201803_bins_21</t>
  </si>
  <si>
    <t>SAMN31079408</t>
  </si>
  <si>
    <t>AMD</t>
    <phoneticPr fontId="0" type="noConversion"/>
  </si>
  <si>
    <t>Ca.Parvarchaeota.FK.AMD.2014.bin.17</t>
  </si>
  <si>
    <t>ref genome</t>
  </si>
  <si>
    <t>IMG</t>
  </si>
  <si>
    <t>na</t>
    <phoneticPr fontId="0" type="noConversion"/>
  </si>
  <si>
    <t>Ca.Parvarchaeota.FK.AMD.2010.bin.6</t>
  </si>
  <si>
    <t>Ca.Parvarchaeota.FK.AMD.2010.bin.5</t>
  </si>
  <si>
    <t>10_1</t>
  </si>
  <si>
    <t>2.4-4</t>
    <phoneticPr fontId="0" type="noConversion"/>
  </si>
  <si>
    <t>Ca.Parvarchaeota.FK.Sedi.bin.55.70</t>
  </si>
  <si>
    <t>Ca.Parvarchaeota.FK.AMD.2014.bin.10</t>
  </si>
  <si>
    <t>12_0</t>
  </si>
  <si>
    <t>Ca.Parvarchaeota.FK.AMD.2014.bin.2</t>
  </si>
  <si>
    <t>11_0</t>
  </si>
  <si>
    <t>Ca.Parvarchaeota.TC.Endo.bin.47</t>
  </si>
  <si>
    <t>14_0</t>
  </si>
  <si>
    <t>d__Archaea;p__Nanoarchaeota;c__Nanoarchaeia;o__Parvarchaeales;f__Parvarchaeaceae;g__Parvarchaeum;s__Parvarchaeum acidiphilum</t>
  </si>
  <si>
    <t>Ca.Parvarchaeota.UBA449</t>
  </si>
  <si>
    <t>GCA_002503305.1</t>
  </si>
  <si>
    <t>8_1</t>
  </si>
  <si>
    <t>Ca.Parvarchaeota.UBA573</t>
  </si>
  <si>
    <t>GCA_002502045.1</t>
  </si>
  <si>
    <t>Ca.Parvarchaeota.UBA569</t>
  </si>
  <si>
    <t>GCA_002505075.1</t>
  </si>
  <si>
    <t>Ca.Parvarchaeota.UBA265</t>
  </si>
  <si>
    <t>GCA_002503995.1</t>
  </si>
  <si>
    <t>Ca.Parvarchaeota.UBA519</t>
  </si>
  <si>
    <t>GCA_002496215.1</t>
  </si>
  <si>
    <t>GCA_002412065.1</t>
  </si>
  <si>
    <t>Ca.Parvarchaeum acidophilus ARMAN-4</t>
  </si>
  <si>
    <t>d__Archaea;p__Nanoarchaeota;c__Nanoarchaeia;o__Parvarchaeales;f__Parvarchaeaceae;g__Parvarchaeum;s__Parvarchaeum acidophilus</t>
  </si>
  <si>
    <t>Ca.Parvarchaeota.UBA575</t>
  </si>
  <si>
    <t>GCA_002502525.1</t>
  </si>
  <si>
    <t>7_1</t>
  </si>
  <si>
    <t>Ca.Parvarchaeota.UBA614</t>
  </si>
  <si>
    <t>GCA_002505115.1</t>
  </si>
  <si>
    <t>Ca.Parvarchaeota.UBA515</t>
  </si>
  <si>
    <t>GCA_002498685.1</t>
  </si>
  <si>
    <t>Ca.Parvarchaeota.UBA446</t>
  </si>
  <si>
    <t>GCA_002503215.1</t>
  </si>
  <si>
    <t>Ca.Parvarchaeota.UBA506</t>
  </si>
  <si>
    <t>GCA_002499655.1</t>
  </si>
  <si>
    <t>Ca.Parvarchaeota.UBA264</t>
  </si>
  <si>
    <t>GCA_002503915.1</t>
  </si>
  <si>
    <t>GCA_002412085.1</t>
  </si>
  <si>
    <t>Ca.Parvarchaeum acidophilus ARMAN-5</t>
  </si>
  <si>
    <t>Ca.Parvarchaeota.TC.Endo.bin.23</t>
  </si>
  <si>
    <t>13_0</t>
  </si>
  <si>
    <t>Ca.Parvarchaeota.LR.AMD.B.bin.3</t>
  </si>
  <si>
    <t>15_0</t>
  </si>
  <si>
    <t>d__Archaea;p__Nanoarchaeota;c__Nanoarchaeia;o__Parvarchaeales;f__Parvarchaeaceae;g__;s__</t>
  </si>
  <si>
    <t>Ca.Parvarchaeota.FK.AMD.2014.bin.27</t>
  </si>
  <si>
    <t>19_0</t>
  </si>
  <si>
    <t>Ca.Parvarchaeota.FK.AMD.2014.bin.57</t>
  </si>
  <si>
    <t>20_0</t>
  </si>
  <si>
    <t>Ca.Parvarchaeota.TC.Endo.bin.24</t>
  </si>
  <si>
    <t>21_0</t>
  </si>
  <si>
    <t>2.3-6.1</t>
  </si>
  <si>
    <t>d__Archaea;p__Nanoarchaeota;c__Nanoarchaeia;o__Parvarchaeales;f__Parvarchaeaceae;g__JADFAT01;s__JADFAT01 sp015122075</t>
  </si>
  <si>
    <t>GCA_015121965.1</t>
  </si>
  <si>
    <t>18_3</t>
  </si>
  <si>
    <t>FK_bins.410</t>
  </si>
  <si>
    <t>GCA_015122025.1</t>
  </si>
  <si>
    <t>18_2</t>
  </si>
  <si>
    <t>TL1-5_bins.178</t>
  </si>
  <si>
    <t>GCA_015122075.1</t>
  </si>
  <si>
    <t>18_1</t>
  </si>
  <si>
    <t>MAS3_bins.60</t>
  </si>
  <si>
    <t>GCA_015122035.1</t>
  </si>
  <si>
    <t>MSA1_bins.189</t>
  </si>
  <si>
    <t>GCA_015122065.1</t>
  </si>
  <si>
    <t>MAS2_bins.147</t>
  </si>
  <si>
    <t>d__Archaea;p__Nanoarchaeota;c__Nanoarchaeia;o__Parvarchaeales;f__Parvarchaeaceae;g__JADFAT01;s__</t>
  </si>
  <si>
    <t>DRTY-3_201709_bins_12</t>
  </si>
  <si>
    <t>SAMN31079407</t>
  </si>
  <si>
    <t>17_1</t>
  </si>
  <si>
    <t>na</t>
  </si>
  <si>
    <t>DRTY-9_201705_bins_4</t>
  </si>
  <si>
    <t>SAMN31079406</t>
  </si>
  <si>
    <t>Rehaiarchaeum</t>
  </si>
  <si>
    <t>DRTY-18_202007_bins_9</t>
  </si>
  <si>
    <t>SAMN31079405</t>
  </si>
  <si>
    <t>2_2</t>
  </si>
  <si>
    <t>DRTY-7_201912_bins_7</t>
  </si>
  <si>
    <t>SAMN31079404</t>
  </si>
  <si>
    <t>4_0</t>
  </si>
  <si>
    <t>DRTY-5_201808_bins_16</t>
  </si>
  <si>
    <t>SAMN31079403</t>
  </si>
  <si>
    <t>2_3</t>
  </si>
  <si>
    <t>DRTY-5_201912_bins_4</t>
  </si>
  <si>
    <t>SAMN31079402</t>
  </si>
  <si>
    <t>2_4</t>
  </si>
  <si>
    <t>DRTY-1_201808_bins_32</t>
  </si>
  <si>
    <t>SAMN31079401</t>
  </si>
  <si>
    <t>2_1</t>
  </si>
  <si>
    <t>DRTY-4_201901_bins_11</t>
  </si>
  <si>
    <t>SAMN31079400</t>
  </si>
  <si>
    <t>DRTY-1_201705_bins_31</t>
  </si>
  <si>
    <t>SAMN31079399</t>
  </si>
  <si>
    <t>3_0</t>
  </si>
  <si>
    <t>DRTY-4_201912_bins_1</t>
  </si>
  <si>
    <t>SAMN31079398</t>
  </si>
  <si>
    <t>Hypersaline lake</t>
  </si>
  <si>
    <t>g__CSSed11-243R2</t>
  </si>
  <si>
    <t>f__CSSed11-243R2</t>
  </si>
  <si>
    <t>o__CSSed11-243R1</t>
  </si>
  <si>
    <t>d__Archaea;p__Nanoarchaeota;c__Nanoarchaeia;o__CSSed11-243R1;f__CSSed11-243R1;g__CSSed11-243R1;s__</t>
  </si>
  <si>
    <t>Ca.Parvarchaeota.CSSed10_416R3</t>
  </si>
  <si>
    <t>GCA_003557155.1</t>
  </si>
  <si>
    <t>5_0</t>
  </si>
  <si>
    <t>g__CSSed11-243R1</t>
  </si>
  <si>
    <t>f__CSSed11-243R1</t>
  </si>
  <si>
    <t>d__Archaea;p__Nanoarchaeota;c__Nanoarchaeia;o__CSSed11-243R1;f__CSSed11-243R1;g__CSSed11-243R1;s__CSSed11-243R1 sp003563585</t>
  </si>
  <si>
    <t>Ca.Parvarchaeota.CSSed11_243R1</t>
  </si>
  <si>
    <t>GCA_003563585.1</t>
  </si>
  <si>
    <t>6_0</t>
  </si>
  <si>
    <t>Haiyanarchaeum</t>
  </si>
  <si>
    <t>Haiyanarchaeaceae</t>
  </si>
  <si>
    <t>Jingweiarchaeales</t>
  </si>
  <si>
    <t>d__Archaea;p__Nanoarchaeota;c__Nanoarchaeia;o__DTBS01;f__DTBS01;g__DTBS01;s__DTBS01 sp011366705</t>
  </si>
  <si>
    <t>JZ-1_201705_bins_113</t>
  </si>
  <si>
    <t>SAMN31079397</t>
  </si>
  <si>
    <t>1_1</t>
  </si>
  <si>
    <t>JZ-1_201709_bins_84</t>
  </si>
  <si>
    <t>SAMN31079396</t>
  </si>
  <si>
    <t>JZ-2_201601_bins_28</t>
  </si>
  <si>
    <t>SAMN31079395</t>
  </si>
  <si>
    <t>JZ-1_201901_bins_104</t>
  </si>
  <si>
    <t>SAMN31079394</t>
  </si>
  <si>
    <t>ZZQ_201803_bins_31</t>
  </si>
  <si>
    <t>SAMN31079393</t>
  </si>
  <si>
    <t>JZ-1_201803_bins_2</t>
  </si>
  <si>
    <t>SAMN31079392</t>
  </si>
  <si>
    <t>JZ-1_201912_bins_11</t>
  </si>
  <si>
    <t>SAMN31079391</t>
  </si>
  <si>
    <t>Jingweiarchaeum</t>
  </si>
  <si>
    <t>Jingweiarchaeaceae</t>
  </si>
  <si>
    <t>d__Archaea;p__Nanoarchaeota;c__Nanoarchaeia;o__DTBS01;f__;g__;s__</t>
  </si>
  <si>
    <t>DRTY-6_201907_bins_75</t>
  </si>
  <si>
    <t>SAMN31079390</t>
  </si>
  <si>
    <t>16_1</t>
  </si>
  <si>
    <t>DRTY-6_201912_bins_27</t>
  </si>
  <si>
    <t>SAMN31079389</t>
  </si>
  <si>
    <t>DRTY-6_201709_bins_1</t>
  </si>
  <si>
    <t>SAMN31079388</t>
  </si>
  <si>
    <t>DRTY-6_201808_bins_24</t>
  </si>
  <si>
    <t>SAMN31079387</t>
  </si>
  <si>
    <t>DRTY-6_201803_bins_19</t>
  </si>
  <si>
    <t>SAMN31079386</t>
  </si>
  <si>
    <t>DRTY-6_201901_bins_9</t>
  </si>
  <si>
    <t>SAMN31079385</t>
  </si>
  <si>
    <t>DRTY-6_201705_bins_88</t>
  </si>
  <si>
    <t>SAMN31079384</t>
  </si>
  <si>
    <t>pI bias</t>
    <phoneticPr fontId="5" type="noConversion"/>
  </si>
  <si>
    <t>average pI</t>
    <phoneticPr fontId="5" type="noConversion"/>
  </si>
  <si>
    <t>OGT_IVYWREL</t>
    <phoneticPr fontId="5" type="noConversion"/>
  </si>
  <si>
    <t>tome_OGT</t>
    <phoneticPr fontId="5" type="noConversion"/>
  </si>
  <si>
    <t>OGT (OGT_prediction)</t>
    <phoneticPr fontId="5" type="noConversion"/>
  </si>
  <si>
    <t>Isolation_source</t>
    <phoneticPr fontId="5" type="noConversion"/>
  </si>
  <si>
    <t>Sampling pH</t>
    <phoneticPr fontId="5" type="noConversion"/>
  </si>
  <si>
    <t>Sampling Temp.</t>
    <phoneticPr fontId="5" type="noConversion"/>
  </si>
  <si>
    <t>5S_rRNA</t>
    <phoneticPr fontId="5" type="noConversion"/>
  </si>
  <si>
    <t>23S_rRNA</t>
    <phoneticPr fontId="5" type="noConversion"/>
  </si>
  <si>
    <t>16S_rRNA</t>
    <phoneticPr fontId="5" type="noConversion"/>
  </si>
  <si>
    <t>No. of tRNA</t>
    <phoneticPr fontId="5" type="noConversion"/>
  </si>
  <si>
    <t>proposed_genus</t>
    <phoneticPr fontId="5" type="noConversion"/>
  </si>
  <si>
    <t>proposed_family</t>
    <phoneticPr fontId="5" type="noConversion"/>
  </si>
  <si>
    <t>proposed_order</t>
    <phoneticPr fontId="5" type="noConversion"/>
  </si>
  <si>
    <t>GTDB_classification</t>
    <phoneticPr fontId="5" type="noConversion"/>
  </si>
  <si>
    <t>Ratio of overlapping genes</t>
    <phoneticPr fontId="5" type="noConversion"/>
  </si>
  <si>
    <t>NO. of overlapping genes</t>
    <phoneticPr fontId="5" type="noConversion"/>
  </si>
  <si>
    <t>Avrg. gene length</t>
    <phoneticPr fontId="5" type="noConversion"/>
  </si>
  <si>
    <t>CDS_size</t>
    <phoneticPr fontId="5" type="noConversion"/>
  </si>
  <si>
    <t>No. of genes</t>
    <phoneticPr fontId="5" type="noConversion"/>
  </si>
  <si>
    <t>GC content (%)</t>
  </si>
  <si>
    <t>N50</t>
  </si>
  <si>
    <t>Genome size</t>
  </si>
  <si>
    <t>No. of scaffolds</t>
  </si>
  <si>
    <t>Contamination_checkM1_lineage_spec.</t>
  </si>
  <si>
    <t>Completeness_checkM1_lineage_spec.</t>
  </si>
  <si>
    <t>Contamination_CheckM2</t>
  </si>
  <si>
    <t>Completeness_CheckM2</t>
  </si>
  <si>
    <t>Completeness_48_SCGs</t>
  </si>
  <si>
    <t>Genomes in this study/Reference genoms</t>
  </si>
  <si>
    <t>Database</t>
  </si>
  <si>
    <t>Accession ID</t>
  </si>
  <si>
    <t>dRep_selection</t>
  </si>
  <si>
    <t>dRep_cluster</t>
  </si>
  <si>
    <t>Organism name</t>
  </si>
  <si>
    <t>Jingweiarchaeum tengchongense</t>
    <phoneticPr fontId="2" type="noConversion"/>
  </si>
  <si>
    <t>Haiyanarchaeum thermophilum</t>
    <phoneticPr fontId="2" type="noConversion"/>
  </si>
  <si>
    <t>-</t>
    <phoneticPr fontId="2" type="noConversion"/>
  </si>
  <si>
    <t>Rehaiarchaeum fermentans</t>
    <phoneticPr fontId="2" type="noConversion"/>
  </si>
  <si>
    <t>Parvarchaeum tengchongense</t>
    <phoneticPr fontId="2" type="noConversion"/>
  </si>
  <si>
    <t>proposed_species</t>
    <phoneticPr fontId="2" type="noConversion"/>
  </si>
  <si>
    <t>Ratio of detected HGTs</t>
    <phoneticPr fontId="2" type="noConversion"/>
  </si>
  <si>
    <t>NO. of detected HGTs</t>
    <phoneticPr fontId="2" type="noConversion"/>
  </si>
  <si>
    <t>Acidifodinimicrobium</t>
    <phoneticPr fontId="2" type="noConversion"/>
  </si>
  <si>
    <t>*Table S1. General genome statistics, genome taxonomy, and sampling/predicted physiological characteristics of each organism represented by the associated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_);[Red]\(0.00\)"/>
    <numFmt numFmtId="166" formatCode="0.00_ 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66" fontId="3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T1_genome_statistics!$AB$1</c:f>
              <c:strCache>
                <c:ptCount val="1"/>
                <c:pt idx="0">
                  <c:v>OGT_IVYWRE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T1_genome_statistics!$AB$2:$AB$61</c:f>
              <c:numCache>
                <c:formatCode>General</c:formatCode>
                <c:ptCount val="60"/>
                <c:pt idx="0">
                  <c:v>62.343439073314002</c:v>
                </c:pt>
                <c:pt idx="1">
                  <c:v>55.198945042634001</c:v>
                </c:pt>
                <c:pt idx="2">
                  <c:v>55.993172962459397</c:v>
                </c:pt>
                <c:pt idx="3">
                  <c:v>64.260490087812499</c:v>
                </c:pt>
                <c:pt idx="4">
                  <c:v>56.480698120313697</c:v>
                </c:pt>
                <c:pt idx="5">
                  <c:v>62.290497209960797</c:v>
                </c:pt>
                <c:pt idx="6">
                  <c:v>63.691628269554698</c:v>
                </c:pt>
                <c:pt idx="7">
                  <c:v>91.519427392623598</c:v>
                </c:pt>
                <c:pt idx="8">
                  <c:v>92.661582517567794</c:v>
                </c:pt>
                <c:pt idx="9">
                  <c:v>90.829840815213203</c:v>
                </c:pt>
                <c:pt idx="10">
                  <c:v>93.620834658659007</c:v>
                </c:pt>
                <c:pt idx="11">
                  <c:v>92.956369067054894</c:v>
                </c:pt>
                <c:pt idx="12">
                  <c:v>92.012145481188995</c:v>
                </c:pt>
                <c:pt idx="13">
                  <c:v>91.107501644707597</c:v>
                </c:pt>
                <c:pt idx="14">
                  <c:v>52.638946302907598</c:v>
                </c:pt>
                <c:pt idx="15">
                  <c:v>49.136412679419699</c:v>
                </c:pt>
                <c:pt idx="16">
                  <c:v>68.536397106699297</c:v>
                </c:pt>
                <c:pt idx="17">
                  <c:v>66.376115742675296</c:v>
                </c:pt>
                <c:pt idx="18">
                  <c:v>68.531561161781596</c:v>
                </c:pt>
                <c:pt idx="19">
                  <c:v>68.649873281097399</c:v>
                </c:pt>
                <c:pt idx="20">
                  <c:v>70.262418671899198</c:v>
                </c:pt>
                <c:pt idx="21">
                  <c:v>67.863311134611905</c:v>
                </c:pt>
                <c:pt idx="22">
                  <c:v>72.1824077613593</c:v>
                </c:pt>
                <c:pt idx="23">
                  <c:v>68.1243754319229</c:v>
                </c:pt>
                <c:pt idx="24">
                  <c:v>49.748505817158403</c:v>
                </c:pt>
                <c:pt idx="25">
                  <c:v>53.624363721503002</c:v>
                </c:pt>
                <c:pt idx="26">
                  <c:v>41.400539185960703</c:v>
                </c:pt>
                <c:pt idx="27">
                  <c:v>44.234772841705698</c:v>
                </c:pt>
                <c:pt idx="28">
                  <c:v>42.305976228275199</c:v>
                </c:pt>
                <c:pt idx="29">
                  <c:v>41.622689006947297</c:v>
                </c:pt>
                <c:pt idx="30">
                  <c:v>46.607821159902599</c:v>
                </c:pt>
                <c:pt idx="31">
                  <c:v>27.9376690638817</c:v>
                </c:pt>
                <c:pt idx="32">
                  <c:v>29.4962360478502</c:v>
                </c:pt>
                <c:pt idx="33">
                  <c:v>31.3639557732097</c:v>
                </c:pt>
                <c:pt idx="34">
                  <c:v>42.676199884348499</c:v>
                </c:pt>
                <c:pt idx="35">
                  <c:v>35.324300890691099</c:v>
                </c:pt>
                <c:pt idx="36">
                  <c:v>32.875762811095903</c:v>
                </c:pt>
                <c:pt idx="37">
                  <c:v>35.100123374390698</c:v>
                </c:pt>
                <c:pt idx="38">
                  <c:v>32.124439610579103</c:v>
                </c:pt>
                <c:pt idx="39">
                  <c:v>35.477102173955501</c:v>
                </c:pt>
                <c:pt idx="40">
                  <c:v>35.254947663500303</c:v>
                </c:pt>
                <c:pt idx="41">
                  <c:v>34.849238849290202</c:v>
                </c:pt>
                <c:pt idx="42">
                  <c:v>35.651468237510997</c:v>
                </c:pt>
                <c:pt idx="43">
                  <c:v>34.368502034109497</c:v>
                </c:pt>
                <c:pt idx="44">
                  <c:v>36.780163603755099</c:v>
                </c:pt>
                <c:pt idx="45">
                  <c:v>37.092177379172902</c:v>
                </c:pt>
                <c:pt idx="46">
                  <c:v>36.576736617992097</c:v>
                </c:pt>
                <c:pt idx="47">
                  <c:v>36.683064189795203</c:v>
                </c:pt>
                <c:pt idx="48">
                  <c:v>37.745318352059897</c:v>
                </c:pt>
                <c:pt idx="49">
                  <c:v>38.0631738225837</c:v>
                </c:pt>
                <c:pt idx="50">
                  <c:v>38.622457939775202</c:v>
                </c:pt>
                <c:pt idx="51">
                  <c:v>39.5203688360724</c:v>
                </c:pt>
                <c:pt idx="52">
                  <c:v>33.379685447509502</c:v>
                </c:pt>
                <c:pt idx="53">
                  <c:v>38.282817472947201</c:v>
                </c:pt>
                <c:pt idx="54">
                  <c:v>40.513649502655802</c:v>
                </c:pt>
                <c:pt idx="55">
                  <c:v>38.261792989643801</c:v>
                </c:pt>
                <c:pt idx="56">
                  <c:v>42.392698566941</c:v>
                </c:pt>
                <c:pt idx="57">
                  <c:v>38.659374869124598</c:v>
                </c:pt>
                <c:pt idx="58">
                  <c:v>41.133569972826102</c:v>
                </c:pt>
                <c:pt idx="59">
                  <c:v>43.228654428930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16-E94C-96CE-A774C6C84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8611055"/>
        <c:axId val="828544383"/>
      </c:lineChart>
      <c:catAx>
        <c:axId val="8286110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828544383"/>
        <c:crosses val="autoZero"/>
        <c:auto val="1"/>
        <c:lblAlgn val="ctr"/>
        <c:lblOffset val="100"/>
        <c:noMultiLvlLbl val="0"/>
      </c:catAx>
      <c:valAx>
        <c:axId val="828544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828611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T1_genome_statistics!$Z$1</c:f>
              <c:strCache>
                <c:ptCount val="1"/>
                <c:pt idx="0">
                  <c:v>Sampling p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T1_genome_statistics!$Z$2:$Z$61</c:f>
              <c:numCache>
                <c:formatCode>0.00_);[Red]\(0.00\)</c:formatCode>
                <c:ptCount val="60"/>
                <c:pt idx="0">
                  <c:v>6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2.58</c:v>
                </c:pt>
                <c:pt idx="6" formatCode="General">
                  <c:v>3</c:v>
                </c:pt>
                <c:pt idx="7">
                  <c:v>7.13</c:v>
                </c:pt>
                <c:pt idx="8">
                  <c:v>7</c:v>
                </c:pt>
                <c:pt idx="9">
                  <c:v>6</c:v>
                </c:pt>
                <c:pt idx="10" formatCode="0.00">
                  <c:v>6.57</c:v>
                </c:pt>
                <c:pt idx="11" formatCode="0.00">
                  <c:v>6.5</c:v>
                </c:pt>
                <c:pt idx="12" formatCode="0.00">
                  <c:v>8.5</c:v>
                </c:pt>
                <c:pt idx="13" formatCode="0.00">
                  <c:v>8</c:v>
                </c:pt>
                <c:pt idx="14" formatCode="0.00">
                  <c:v>10.199999999999999</c:v>
                </c:pt>
                <c:pt idx="15" formatCode="0.00">
                  <c:v>10.1</c:v>
                </c:pt>
                <c:pt idx="16" formatCode="0.00">
                  <c:v>2.4</c:v>
                </c:pt>
                <c:pt idx="17" formatCode="0.00">
                  <c:v>4.5</c:v>
                </c:pt>
                <c:pt idx="18" formatCode="0.00">
                  <c:v>3</c:v>
                </c:pt>
                <c:pt idx="19" formatCode="0.00">
                  <c:v>4</c:v>
                </c:pt>
                <c:pt idx="20" formatCode="0.00">
                  <c:v>2.4500000000000002</c:v>
                </c:pt>
                <c:pt idx="21" formatCode="0.00">
                  <c:v>4</c:v>
                </c:pt>
                <c:pt idx="22" formatCode="0.00">
                  <c:v>2.19</c:v>
                </c:pt>
                <c:pt idx="23" formatCode="0.00">
                  <c:v>2.39</c:v>
                </c:pt>
                <c:pt idx="24" formatCode="0.00">
                  <c:v>0</c:v>
                </c:pt>
                <c:pt idx="25" formatCode="0.00">
                  <c:v>4</c:v>
                </c:pt>
                <c:pt idx="26" formatCode="0.00">
                  <c:v>2.8</c:v>
                </c:pt>
                <c:pt idx="27" formatCode="0.00">
                  <c:v>2.62</c:v>
                </c:pt>
                <c:pt idx="28" formatCode="0.00">
                  <c:v>2.58</c:v>
                </c:pt>
                <c:pt idx="29" formatCode="0.00">
                  <c:v>2.5</c:v>
                </c:pt>
                <c:pt idx="30" formatCode="0.00">
                  <c:v>0</c:v>
                </c:pt>
                <c:pt idx="31" formatCode="0.00">
                  <c:v>2.1</c:v>
                </c:pt>
                <c:pt idx="32" formatCode="0.00">
                  <c:v>1.8</c:v>
                </c:pt>
                <c:pt idx="33" formatCode="0.00">
                  <c:v>1.8</c:v>
                </c:pt>
                <c:pt idx="34" formatCode="0.00">
                  <c:v>2</c:v>
                </c:pt>
                <c:pt idx="35" formatCode="0.00">
                  <c:v>2.1</c:v>
                </c:pt>
                <c:pt idx="36" formatCode="0.00">
                  <c:v>1.1000000000000001</c:v>
                </c:pt>
                <c:pt idx="37" formatCode="0.00">
                  <c:v>1</c:v>
                </c:pt>
                <c:pt idx="38" formatCode="0.00">
                  <c:v>0.98</c:v>
                </c:pt>
                <c:pt idx="39" formatCode="0.00">
                  <c:v>0.7</c:v>
                </c:pt>
                <c:pt idx="40" formatCode="0.00">
                  <c:v>0.98</c:v>
                </c:pt>
                <c:pt idx="41" formatCode="0.00">
                  <c:v>0.7</c:v>
                </c:pt>
                <c:pt idx="42" formatCode="0.00">
                  <c:v>0.99</c:v>
                </c:pt>
                <c:pt idx="43" formatCode="0.00">
                  <c:v>1.1000000000000001</c:v>
                </c:pt>
                <c:pt idx="44" formatCode="0.00">
                  <c:v>0.86</c:v>
                </c:pt>
                <c:pt idx="45" formatCode="0.00">
                  <c:v>1</c:v>
                </c:pt>
                <c:pt idx="46" formatCode="0.00">
                  <c:v>0.72</c:v>
                </c:pt>
                <c:pt idx="47" formatCode="0.00">
                  <c:v>0.99</c:v>
                </c:pt>
                <c:pt idx="48" formatCode="0.00">
                  <c:v>0.7</c:v>
                </c:pt>
                <c:pt idx="49" formatCode="0.00">
                  <c:v>2.1</c:v>
                </c:pt>
                <c:pt idx="50" formatCode="0.00">
                  <c:v>1.8</c:v>
                </c:pt>
                <c:pt idx="51" formatCode="0.00">
                  <c:v>1.8</c:v>
                </c:pt>
                <c:pt idx="52" formatCode="0.00">
                  <c:v>0</c:v>
                </c:pt>
                <c:pt idx="53" formatCode="0.00">
                  <c:v>2.6</c:v>
                </c:pt>
                <c:pt idx="54" formatCode="0.00">
                  <c:v>2.6</c:v>
                </c:pt>
                <c:pt idx="55" formatCode="0.00">
                  <c:v>1.8</c:v>
                </c:pt>
                <c:pt idx="56" formatCode="0.00">
                  <c:v>5</c:v>
                </c:pt>
                <c:pt idx="57" formatCode="0.00">
                  <c:v>3</c:v>
                </c:pt>
                <c:pt idx="58" formatCode="0.00">
                  <c:v>9</c:v>
                </c:pt>
                <c:pt idx="59" formatCode="0.00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D6-4A4B-8B5F-AC2187E94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8288832"/>
        <c:axId val="1787030703"/>
      </c:lineChart>
      <c:catAx>
        <c:axId val="1848288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787030703"/>
        <c:crosses val="autoZero"/>
        <c:auto val="1"/>
        <c:lblAlgn val="ctr"/>
        <c:lblOffset val="100"/>
        <c:noMultiLvlLbl val="0"/>
      </c:catAx>
      <c:valAx>
        <c:axId val="1787030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N"/>
          </a:p>
        </c:txPr>
        <c:crossAx val="1848288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768350</xdr:colOff>
      <xdr:row>32</xdr:row>
      <xdr:rowOff>63500</xdr:rowOff>
    </xdr:from>
    <xdr:to>
      <xdr:col>52</xdr:col>
      <xdr:colOff>387350</xdr:colOff>
      <xdr:row>45</xdr:row>
      <xdr:rowOff>165100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F6D3EAEC-FEA9-514D-BF90-729082FA87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755650</xdr:colOff>
      <xdr:row>2</xdr:row>
      <xdr:rowOff>12706</xdr:rowOff>
    </xdr:from>
    <xdr:to>
      <xdr:col>52</xdr:col>
      <xdr:colOff>374650</xdr:colOff>
      <xdr:row>15</xdr:row>
      <xdr:rowOff>114306</xdr:rowOff>
    </xdr:to>
    <xdr:graphicFrame macro="">
      <xdr:nvGraphicFramePr>
        <xdr:cNvPr id="3" name="Chart 11">
          <a:extLst>
            <a:ext uri="{FF2B5EF4-FFF2-40B4-BE49-F238E27FC236}">
              <a16:creationId xmlns:a16="http://schemas.microsoft.com/office/drawing/2014/main" id="{6FB1B8A3-D388-D245-9F8C-6F9448B19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B64B3-EF8B-E949-80B4-171613E8206E}">
  <dimension ref="A1:AM63"/>
  <sheetViews>
    <sheetView tabSelected="1" topLeftCell="A49" zoomScale="109" zoomScaleNormal="80" workbookViewId="0">
      <selection activeCell="A63" sqref="A63"/>
    </sheetView>
  </sheetViews>
  <sheetFormatPr baseColWidth="10" defaultRowHeight="16" x14ac:dyDescent="0.2"/>
  <cols>
    <col min="1" max="1" width="32.83203125" style="1" bestFit="1" customWidth="1"/>
    <col min="2" max="2" width="28.1640625" style="1" bestFit="1" customWidth="1"/>
    <col min="3" max="3" width="18.5" style="1" bestFit="1" customWidth="1"/>
    <col min="4" max="4" width="16.6640625" style="1" bestFit="1" customWidth="1"/>
    <col min="5" max="5" width="16.6640625" style="1" customWidth="1"/>
    <col min="6" max="6" width="44.33203125" style="1" bestFit="1" customWidth="1"/>
    <col min="7" max="9" width="28.1640625" style="1" bestFit="1" customWidth="1"/>
    <col min="10" max="11" width="42.6640625" style="1" customWidth="1"/>
    <col min="12" max="12" width="18.6640625" style="1" bestFit="1" customWidth="1"/>
    <col min="13" max="13" width="16.1640625" style="1" bestFit="1" customWidth="1"/>
    <col min="14" max="14" width="9.1640625" style="1" bestFit="1" customWidth="1"/>
    <col min="15" max="15" width="18.1640625" style="1" bestFit="1" customWidth="1"/>
    <col min="16" max="16" width="15.6640625" style="1" bestFit="1" customWidth="1"/>
    <col min="17" max="17" width="13.1640625" style="1" bestFit="1" customWidth="1"/>
    <col min="18" max="18" width="20.6640625" style="1" bestFit="1" customWidth="1"/>
    <col min="19" max="19" width="28" style="1" bestFit="1" customWidth="1"/>
    <col min="20" max="20" width="29.6640625" style="1" bestFit="1" customWidth="1"/>
    <col min="21" max="21" width="15" style="1" bestFit="1" customWidth="1"/>
    <col min="22" max="23" width="14" style="1" bestFit="1" customWidth="1"/>
    <col min="24" max="24" width="12.83203125" style="1" bestFit="1" customWidth="1"/>
    <col min="25" max="25" width="19.1640625" style="1" bestFit="1" customWidth="1"/>
    <col min="26" max="26" width="15.83203125" style="1" bestFit="1" customWidth="1"/>
    <col min="27" max="27" width="19.6640625" style="1" bestFit="1" customWidth="1"/>
    <col min="28" max="28" width="18" style="1" bestFit="1" customWidth="1"/>
    <col min="29" max="29" width="20" style="1" customWidth="1"/>
    <col min="30" max="32" width="14" style="1" bestFit="1" customWidth="1"/>
    <col min="33" max="33" width="17.1640625" style="1" customWidth="1"/>
    <col min="34" max="34" width="20.6640625" style="1" customWidth="1"/>
    <col min="35" max="35" width="121.1640625" style="1" bestFit="1" customWidth="1"/>
    <col min="36" max="36" width="19.1640625" style="1" bestFit="1" customWidth="1"/>
    <col min="37" max="38" width="19.83203125" style="1" bestFit="1" customWidth="1"/>
    <col min="39" max="39" width="29.83203125" style="1" bestFit="1" customWidth="1"/>
    <col min="40" max="16384" width="10.83203125" style="1"/>
  </cols>
  <sheetData>
    <row r="1" spans="1:39" x14ac:dyDescent="0.2">
      <c r="A1" s="6" t="s">
        <v>207</v>
      </c>
      <c r="B1" s="6" t="s">
        <v>206</v>
      </c>
      <c r="C1" s="6" t="s">
        <v>205</v>
      </c>
      <c r="D1" s="6" t="s">
        <v>204</v>
      </c>
      <c r="E1" s="6" t="s">
        <v>203</v>
      </c>
      <c r="F1" s="6" t="s">
        <v>202</v>
      </c>
      <c r="G1" s="6" t="s">
        <v>201</v>
      </c>
      <c r="H1" s="6" t="s">
        <v>200</v>
      </c>
      <c r="I1" s="6" t="s">
        <v>199</v>
      </c>
      <c r="J1" s="6" t="s">
        <v>198</v>
      </c>
      <c r="K1" s="6" t="s">
        <v>197</v>
      </c>
      <c r="L1" s="6" t="s">
        <v>196</v>
      </c>
      <c r="M1" s="6" t="s">
        <v>195</v>
      </c>
      <c r="N1" s="6" t="s">
        <v>194</v>
      </c>
      <c r="O1" s="6" t="s">
        <v>193</v>
      </c>
      <c r="P1" s="6" t="s">
        <v>192</v>
      </c>
      <c r="Q1" s="6" t="s">
        <v>191</v>
      </c>
      <c r="R1" s="6" t="s">
        <v>190</v>
      </c>
      <c r="S1" s="6" t="s">
        <v>189</v>
      </c>
      <c r="T1" s="6" t="s">
        <v>188</v>
      </c>
      <c r="U1" s="6" t="s">
        <v>183</v>
      </c>
      <c r="V1" s="6" t="s">
        <v>182</v>
      </c>
      <c r="W1" s="6" t="s">
        <v>181</v>
      </c>
      <c r="X1" s="6" t="s">
        <v>180</v>
      </c>
      <c r="Y1" s="6" t="s">
        <v>179</v>
      </c>
      <c r="Z1" s="6" t="s">
        <v>178</v>
      </c>
      <c r="AA1" s="6" t="s">
        <v>177</v>
      </c>
      <c r="AB1" s="6" t="s">
        <v>174</v>
      </c>
      <c r="AC1" s="6" t="s">
        <v>176</v>
      </c>
      <c r="AD1" s="6" t="s">
        <v>175</v>
      </c>
      <c r="AE1" s="6" t="s">
        <v>173</v>
      </c>
      <c r="AF1" s="6" t="s">
        <v>172</v>
      </c>
      <c r="AG1" s="6" t="s">
        <v>215</v>
      </c>
      <c r="AH1" s="6" t="s">
        <v>214</v>
      </c>
      <c r="AI1" s="6" t="s">
        <v>187</v>
      </c>
      <c r="AJ1" s="6" t="s">
        <v>186</v>
      </c>
      <c r="AK1" s="6" t="s">
        <v>185</v>
      </c>
      <c r="AL1" s="6" t="s">
        <v>184</v>
      </c>
      <c r="AM1" s="6" t="s">
        <v>213</v>
      </c>
    </row>
    <row r="2" spans="1:39" x14ac:dyDescent="0.2">
      <c r="A2" s="2" t="s">
        <v>170</v>
      </c>
      <c r="B2" s="2" t="s">
        <v>159</v>
      </c>
      <c r="C2" s="2" t="s">
        <v>10</v>
      </c>
      <c r="D2" s="2" t="s">
        <v>171</v>
      </c>
      <c r="E2" s="2" t="s">
        <v>8</v>
      </c>
      <c r="F2" s="2" t="s">
        <v>7</v>
      </c>
      <c r="G2" s="3">
        <v>100</v>
      </c>
      <c r="H2" s="2">
        <v>94.46</v>
      </c>
      <c r="I2" s="2">
        <v>1.33</v>
      </c>
      <c r="J2" s="2">
        <v>98.99</v>
      </c>
      <c r="K2" s="2">
        <v>2.02</v>
      </c>
      <c r="L2" s="2">
        <v>9</v>
      </c>
      <c r="M2" s="2">
        <v>974390</v>
      </c>
      <c r="N2" s="2">
        <v>208561</v>
      </c>
      <c r="O2" s="2">
        <v>0.33990188733464</v>
      </c>
      <c r="P2" s="2">
        <v>1032</v>
      </c>
      <c r="Q2" s="2">
        <v>903348</v>
      </c>
      <c r="R2" s="2">
        <v>875.33720930232596</v>
      </c>
      <c r="S2" s="2">
        <v>270</v>
      </c>
      <c r="T2" s="2">
        <v>0.26162790697674398</v>
      </c>
      <c r="U2" s="2">
        <v>44</v>
      </c>
      <c r="V2" s="2">
        <v>1</v>
      </c>
      <c r="W2" s="2">
        <v>1</v>
      </c>
      <c r="X2" s="2">
        <v>0</v>
      </c>
      <c r="Y2" s="4">
        <v>60</v>
      </c>
      <c r="Z2" s="5">
        <v>6</v>
      </c>
      <c r="AA2" s="2" t="s">
        <v>1</v>
      </c>
      <c r="AB2" s="2">
        <v>62.343439073314002</v>
      </c>
      <c r="AC2" s="3">
        <v>73.602809629796596</v>
      </c>
      <c r="AD2" s="2">
        <v>56.6</v>
      </c>
      <c r="AE2" s="2">
        <v>8.2158953488372095</v>
      </c>
      <c r="AF2" s="2">
        <v>43.798449612403097</v>
      </c>
      <c r="AG2" s="2">
        <v>72</v>
      </c>
      <c r="AH2" s="7">
        <v>6.9767441860465116</v>
      </c>
      <c r="AI2" s="2" t="s">
        <v>156</v>
      </c>
      <c r="AJ2" s="2" t="s">
        <v>137</v>
      </c>
      <c r="AK2" s="2" t="s">
        <v>155</v>
      </c>
      <c r="AL2" s="2" t="s">
        <v>154</v>
      </c>
      <c r="AM2" s="2" t="s">
        <v>208</v>
      </c>
    </row>
    <row r="3" spans="1:39" x14ac:dyDescent="0.2">
      <c r="A3" s="2" t="s">
        <v>168</v>
      </c>
      <c r="B3" s="2" t="s">
        <v>159</v>
      </c>
      <c r="C3" s="2" t="s">
        <v>10</v>
      </c>
      <c r="D3" s="2" t="s">
        <v>169</v>
      </c>
      <c r="E3" s="2" t="s">
        <v>8</v>
      </c>
      <c r="F3" s="2" t="s">
        <v>7</v>
      </c>
      <c r="G3" s="3">
        <v>100</v>
      </c>
      <c r="H3" s="2">
        <v>90.34</v>
      </c>
      <c r="I3" s="2">
        <v>0.32</v>
      </c>
      <c r="J3" s="2">
        <v>97.47</v>
      </c>
      <c r="K3" s="2">
        <v>2.02</v>
      </c>
      <c r="L3" s="2">
        <v>38</v>
      </c>
      <c r="M3" s="2">
        <v>1025111</v>
      </c>
      <c r="N3" s="2">
        <v>69928</v>
      </c>
      <c r="O3" s="2">
        <v>0.34641419319468802</v>
      </c>
      <c r="P3" s="2">
        <v>1100</v>
      </c>
      <c r="Q3" s="2">
        <v>964020</v>
      </c>
      <c r="R3" s="2">
        <v>876.38181818181795</v>
      </c>
      <c r="S3" s="2">
        <v>271</v>
      </c>
      <c r="T3" s="2">
        <v>0.24636363636363601</v>
      </c>
      <c r="U3" s="2">
        <v>37</v>
      </c>
      <c r="V3" s="2">
        <v>1</v>
      </c>
      <c r="W3" s="2">
        <v>1</v>
      </c>
      <c r="X3" s="2">
        <v>0</v>
      </c>
      <c r="Y3" s="4">
        <v>62.6</v>
      </c>
      <c r="Z3" s="5">
        <v>2</v>
      </c>
      <c r="AA3" s="2" t="s">
        <v>1</v>
      </c>
      <c r="AB3" s="2">
        <v>55.198945042634001</v>
      </c>
      <c r="AC3" s="3">
        <v>67.4931295666441</v>
      </c>
      <c r="AD3" s="2">
        <v>54.74</v>
      </c>
      <c r="AE3" s="2">
        <v>7.9781454545454498</v>
      </c>
      <c r="AF3" s="2">
        <v>31.454545454545499</v>
      </c>
      <c r="AG3" s="2">
        <v>112</v>
      </c>
      <c r="AH3" s="7">
        <v>10.181818181818182</v>
      </c>
      <c r="AI3" s="2" t="s">
        <v>156</v>
      </c>
      <c r="AJ3" s="2" t="s">
        <v>137</v>
      </c>
      <c r="AK3" s="2" t="s">
        <v>155</v>
      </c>
      <c r="AL3" s="2" t="s">
        <v>154</v>
      </c>
      <c r="AM3" s="2" t="s">
        <v>208</v>
      </c>
    </row>
    <row r="4" spans="1:39" x14ac:dyDescent="0.2">
      <c r="A4" s="2" t="s">
        <v>166</v>
      </c>
      <c r="B4" s="2" t="s">
        <v>159</v>
      </c>
      <c r="C4" s="2" t="s">
        <v>10</v>
      </c>
      <c r="D4" s="2" t="s">
        <v>167</v>
      </c>
      <c r="E4" s="2" t="s">
        <v>8</v>
      </c>
      <c r="F4" s="2" t="s">
        <v>7</v>
      </c>
      <c r="G4" s="3">
        <v>79.166666666666657</v>
      </c>
      <c r="H4" s="2">
        <v>62.78</v>
      </c>
      <c r="I4" s="2">
        <v>0.17</v>
      </c>
      <c r="J4" s="2">
        <v>61.28</v>
      </c>
      <c r="K4" s="2">
        <v>0</v>
      </c>
      <c r="L4" s="2">
        <v>185</v>
      </c>
      <c r="M4" s="2">
        <v>979510</v>
      </c>
      <c r="N4" s="2">
        <v>5913</v>
      </c>
      <c r="O4" s="2">
        <v>0.34790150177129398</v>
      </c>
      <c r="P4" s="2">
        <v>1150</v>
      </c>
      <c r="Q4" s="2">
        <v>922262</v>
      </c>
      <c r="R4" s="2">
        <v>801.96695652173901</v>
      </c>
      <c r="S4" s="2">
        <v>260</v>
      </c>
      <c r="T4" s="2">
        <v>0.22608695652173899</v>
      </c>
      <c r="U4" s="2">
        <v>29</v>
      </c>
      <c r="V4" s="2">
        <v>0</v>
      </c>
      <c r="W4" s="2">
        <v>0</v>
      </c>
      <c r="X4" s="2">
        <v>0</v>
      </c>
      <c r="Y4" s="4">
        <v>53.2</v>
      </c>
      <c r="Z4" s="5">
        <v>5</v>
      </c>
      <c r="AA4" s="2" t="s">
        <v>1</v>
      </c>
      <c r="AB4" s="2">
        <v>55.993172962459397</v>
      </c>
      <c r="AC4" s="3" t="s">
        <v>0</v>
      </c>
      <c r="AD4" s="2">
        <v>54.25</v>
      </c>
      <c r="AE4" s="2">
        <v>7.8923782608695596</v>
      </c>
      <c r="AF4" s="2">
        <v>30.7826086956522</v>
      </c>
      <c r="AG4" s="2">
        <v>98</v>
      </c>
      <c r="AH4" s="7">
        <v>8.5217391304347831</v>
      </c>
      <c r="AI4" s="2" t="s">
        <v>156</v>
      </c>
      <c r="AJ4" s="2" t="s">
        <v>137</v>
      </c>
      <c r="AK4" s="2" t="s">
        <v>155</v>
      </c>
      <c r="AL4" s="2" t="s">
        <v>154</v>
      </c>
      <c r="AM4" s="2" t="s">
        <v>208</v>
      </c>
    </row>
    <row r="5" spans="1:39" x14ac:dyDescent="0.2">
      <c r="A5" s="2" t="s">
        <v>164</v>
      </c>
      <c r="B5" s="2" t="s">
        <v>159</v>
      </c>
      <c r="C5" s="2" t="s">
        <v>10</v>
      </c>
      <c r="D5" s="2" t="s">
        <v>165</v>
      </c>
      <c r="E5" s="2" t="s">
        <v>8</v>
      </c>
      <c r="F5" s="2" t="s">
        <v>7</v>
      </c>
      <c r="G5" s="3">
        <v>100</v>
      </c>
      <c r="H5" s="2">
        <v>95.16</v>
      </c>
      <c r="I5" s="2">
        <v>1.31</v>
      </c>
      <c r="J5" s="2">
        <v>96.97</v>
      </c>
      <c r="K5" s="2">
        <v>2.02</v>
      </c>
      <c r="L5" s="2">
        <v>12</v>
      </c>
      <c r="M5" s="2">
        <v>921786</v>
      </c>
      <c r="N5" s="2">
        <v>118094</v>
      </c>
      <c r="O5" s="2">
        <v>0.34130372993297797</v>
      </c>
      <c r="P5" s="2">
        <v>999</v>
      </c>
      <c r="Q5" s="2">
        <v>844869</v>
      </c>
      <c r="R5" s="2">
        <v>845.714714714715</v>
      </c>
      <c r="S5" s="2">
        <v>266</v>
      </c>
      <c r="T5" s="2">
        <v>0.26626626626626598</v>
      </c>
      <c r="U5" s="2">
        <v>44</v>
      </c>
      <c r="V5" s="2">
        <v>1</v>
      </c>
      <c r="W5" s="2">
        <v>1</v>
      </c>
      <c r="X5" s="2">
        <v>0</v>
      </c>
      <c r="Y5" s="4">
        <v>53.4</v>
      </c>
      <c r="Z5" s="5">
        <v>5</v>
      </c>
      <c r="AA5" s="2" t="s">
        <v>1</v>
      </c>
      <c r="AB5" s="2">
        <v>64.260490087812499</v>
      </c>
      <c r="AC5" s="3">
        <v>70.945508708057403</v>
      </c>
      <c r="AD5" s="2">
        <v>58.32</v>
      </c>
      <c r="AE5" s="2">
        <v>8.2482912912912898</v>
      </c>
      <c r="AF5" s="2">
        <v>44.7447447447448</v>
      </c>
      <c r="AG5" s="2">
        <v>64</v>
      </c>
      <c r="AH5" s="7">
        <v>6.4064064064064059</v>
      </c>
      <c r="AI5" s="2" t="s">
        <v>156</v>
      </c>
      <c r="AJ5" s="2" t="s">
        <v>137</v>
      </c>
      <c r="AK5" s="2" t="s">
        <v>155</v>
      </c>
      <c r="AL5" s="2" t="s">
        <v>154</v>
      </c>
      <c r="AM5" s="2" t="s">
        <v>208</v>
      </c>
    </row>
    <row r="6" spans="1:39" x14ac:dyDescent="0.2">
      <c r="A6" s="2" t="s">
        <v>162</v>
      </c>
      <c r="B6" s="2" t="s">
        <v>159</v>
      </c>
      <c r="C6" s="2" t="s">
        <v>16</v>
      </c>
      <c r="D6" s="2" t="s">
        <v>163</v>
      </c>
      <c r="E6" s="2" t="s">
        <v>8</v>
      </c>
      <c r="F6" s="2" t="s">
        <v>7</v>
      </c>
      <c r="G6" s="3">
        <v>100</v>
      </c>
      <c r="H6" s="2">
        <v>92.74</v>
      </c>
      <c r="I6" s="2">
        <v>0.35</v>
      </c>
      <c r="J6" s="2">
        <v>100</v>
      </c>
      <c r="K6" s="2">
        <v>1.01</v>
      </c>
      <c r="L6" s="2">
        <v>40</v>
      </c>
      <c r="M6" s="2">
        <v>1117618</v>
      </c>
      <c r="N6" s="2">
        <v>69775</v>
      </c>
      <c r="O6" s="2">
        <v>0.34615942119758297</v>
      </c>
      <c r="P6" s="2">
        <v>1191</v>
      </c>
      <c r="Q6" s="2">
        <v>1051452</v>
      </c>
      <c r="R6" s="2">
        <v>882.83123425692702</v>
      </c>
      <c r="S6" s="2">
        <v>297</v>
      </c>
      <c r="T6" s="2">
        <v>0.24937027707808501</v>
      </c>
      <c r="U6" s="2">
        <v>42</v>
      </c>
      <c r="V6" s="2">
        <v>1</v>
      </c>
      <c r="W6" s="2">
        <v>1</v>
      </c>
      <c r="X6" s="2">
        <v>0</v>
      </c>
      <c r="Y6" s="4">
        <v>58</v>
      </c>
      <c r="Z6" s="5">
        <v>5</v>
      </c>
      <c r="AA6" s="2" t="s">
        <v>1</v>
      </c>
      <c r="AB6" s="2">
        <v>56.480698120313697</v>
      </c>
      <c r="AC6" s="3">
        <v>68.026320408754003</v>
      </c>
      <c r="AD6" s="2">
        <v>56.07</v>
      </c>
      <c r="AE6" s="2">
        <v>8.0005163727959694</v>
      </c>
      <c r="AF6" s="2">
        <v>32.6616288832913</v>
      </c>
      <c r="AG6" s="2">
        <v>122</v>
      </c>
      <c r="AH6" s="7">
        <v>10.243492863140219</v>
      </c>
      <c r="AI6" s="2" t="s">
        <v>156</v>
      </c>
      <c r="AJ6" s="2" t="s">
        <v>137</v>
      </c>
      <c r="AK6" s="2" t="s">
        <v>155</v>
      </c>
      <c r="AL6" s="2" t="s">
        <v>154</v>
      </c>
      <c r="AM6" s="2" t="s">
        <v>208</v>
      </c>
    </row>
    <row r="7" spans="1:39" x14ac:dyDescent="0.2">
      <c r="A7" s="2" t="s">
        <v>160</v>
      </c>
      <c r="B7" s="2" t="s">
        <v>159</v>
      </c>
      <c r="C7" s="2" t="s">
        <v>10</v>
      </c>
      <c r="D7" s="2" t="s">
        <v>161</v>
      </c>
      <c r="E7" s="2" t="s">
        <v>8</v>
      </c>
      <c r="F7" s="2" t="s">
        <v>7</v>
      </c>
      <c r="G7" s="3">
        <v>100</v>
      </c>
      <c r="H7" s="2">
        <v>94.54</v>
      </c>
      <c r="I7" s="2">
        <v>1.58</v>
      </c>
      <c r="J7" s="2">
        <v>100</v>
      </c>
      <c r="K7" s="2">
        <v>2.02</v>
      </c>
      <c r="L7" s="2">
        <v>4</v>
      </c>
      <c r="M7" s="2">
        <v>989335</v>
      </c>
      <c r="N7" s="2">
        <v>275169</v>
      </c>
      <c r="O7" s="2">
        <v>0.33874976625713199</v>
      </c>
      <c r="P7" s="2">
        <v>1052</v>
      </c>
      <c r="Q7" s="2">
        <v>936546</v>
      </c>
      <c r="R7" s="2">
        <v>890.25285171102701</v>
      </c>
      <c r="S7" s="2">
        <v>284</v>
      </c>
      <c r="T7" s="2">
        <v>0.26996197718631099</v>
      </c>
      <c r="U7" s="2">
        <v>44</v>
      </c>
      <c r="V7" s="2">
        <v>1</v>
      </c>
      <c r="W7" s="2">
        <v>1</v>
      </c>
      <c r="X7" s="2">
        <v>0</v>
      </c>
      <c r="Y7" s="4">
        <v>62</v>
      </c>
      <c r="Z7" s="5">
        <v>2.58</v>
      </c>
      <c r="AA7" s="2" t="s">
        <v>1</v>
      </c>
      <c r="AB7" s="2">
        <v>62.290497209960797</v>
      </c>
      <c r="AC7" s="3">
        <v>70.750583933476307</v>
      </c>
      <c r="AD7" s="2">
        <v>56.46</v>
      </c>
      <c r="AE7" s="2">
        <v>8.2749420152091293</v>
      </c>
      <c r="AF7" s="2">
        <v>45.247148288973399</v>
      </c>
      <c r="AG7" s="2">
        <v>72</v>
      </c>
      <c r="AH7" s="7">
        <v>6.8441064638783269</v>
      </c>
      <c r="AI7" s="2" t="s">
        <v>156</v>
      </c>
      <c r="AJ7" s="2" t="s">
        <v>137</v>
      </c>
      <c r="AK7" s="2" t="s">
        <v>155</v>
      </c>
      <c r="AL7" s="2" t="s">
        <v>154</v>
      </c>
      <c r="AM7" s="2" t="s">
        <v>208</v>
      </c>
    </row>
    <row r="8" spans="1:39" x14ac:dyDescent="0.2">
      <c r="A8" s="2" t="s">
        <v>157</v>
      </c>
      <c r="B8" s="2" t="s">
        <v>159</v>
      </c>
      <c r="C8" s="2" t="s">
        <v>10</v>
      </c>
      <c r="D8" s="2" t="s">
        <v>158</v>
      </c>
      <c r="E8" s="2" t="s">
        <v>8</v>
      </c>
      <c r="F8" s="2" t="s">
        <v>7</v>
      </c>
      <c r="G8" s="3">
        <v>95.833333333333343</v>
      </c>
      <c r="H8" s="2">
        <v>90.45</v>
      </c>
      <c r="I8" s="2">
        <v>1.36</v>
      </c>
      <c r="J8" s="2">
        <v>93.94</v>
      </c>
      <c r="K8" s="2">
        <v>2.02</v>
      </c>
      <c r="L8" s="2">
        <v>8</v>
      </c>
      <c r="M8" s="2">
        <v>905302</v>
      </c>
      <c r="N8" s="2">
        <v>209546</v>
      </c>
      <c r="O8" s="2">
        <v>0.33718361386586998</v>
      </c>
      <c r="P8" s="2">
        <v>1003</v>
      </c>
      <c r="Q8" s="2">
        <v>862044</v>
      </c>
      <c r="R8" s="2">
        <v>859.46560319042896</v>
      </c>
      <c r="S8" s="2">
        <v>267</v>
      </c>
      <c r="T8" s="2">
        <v>0.26620139581256202</v>
      </c>
      <c r="U8" s="2">
        <v>39</v>
      </c>
      <c r="V8" s="2">
        <v>0</v>
      </c>
      <c r="W8" s="2">
        <v>0</v>
      </c>
      <c r="X8" s="2">
        <v>0</v>
      </c>
      <c r="Y8" s="4">
        <v>58.8</v>
      </c>
      <c r="Z8" s="2">
        <v>3</v>
      </c>
      <c r="AA8" s="2" t="s">
        <v>1</v>
      </c>
      <c r="AB8" s="2">
        <v>63.691628269554698</v>
      </c>
      <c r="AC8" s="3" t="s">
        <v>0</v>
      </c>
      <c r="AD8" s="2">
        <v>58.19</v>
      </c>
      <c r="AE8" s="2">
        <v>8.2433668993020905</v>
      </c>
      <c r="AF8" s="2">
        <v>43.170488534396803</v>
      </c>
      <c r="AG8" s="2">
        <v>71</v>
      </c>
      <c r="AH8" s="7">
        <v>7.0787637088733799</v>
      </c>
      <c r="AI8" s="2" t="s">
        <v>156</v>
      </c>
      <c r="AJ8" s="2" t="s">
        <v>137</v>
      </c>
      <c r="AK8" s="2" t="s">
        <v>155</v>
      </c>
      <c r="AL8" s="2" t="s">
        <v>154</v>
      </c>
      <c r="AM8" s="2" t="s">
        <v>208</v>
      </c>
    </row>
    <row r="9" spans="1:39" x14ac:dyDescent="0.2">
      <c r="A9" s="2" t="s">
        <v>152</v>
      </c>
      <c r="B9" s="2" t="s">
        <v>141</v>
      </c>
      <c r="C9" s="2" t="s">
        <v>10</v>
      </c>
      <c r="D9" s="2" t="s">
        <v>153</v>
      </c>
      <c r="E9" s="2" t="s">
        <v>8</v>
      </c>
      <c r="F9" s="2" t="s">
        <v>7</v>
      </c>
      <c r="G9" s="3">
        <v>100</v>
      </c>
      <c r="H9" s="2">
        <v>90.61</v>
      </c>
      <c r="I9" s="2">
        <v>0.62</v>
      </c>
      <c r="J9" s="2">
        <v>97.13</v>
      </c>
      <c r="K9" s="2">
        <v>0</v>
      </c>
      <c r="L9" s="2">
        <v>9</v>
      </c>
      <c r="M9" s="2">
        <v>636668</v>
      </c>
      <c r="N9" s="2">
        <v>153711</v>
      </c>
      <c r="O9" s="2">
        <v>0.40729391142636401</v>
      </c>
      <c r="P9" s="2">
        <v>686</v>
      </c>
      <c r="Q9" s="2">
        <v>599154</v>
      </c>
      <c r="R9" s="2">
        <v>873.40233236151596</v>
      </c>
      <c r="S9" s="2">
        <v>238</v>
      </c>
      <c r="T9" s="2">
        <v>0.34693877551020402</v>
      </c>
      <c r="U9" s="2">
        <v>44</v>
      </c>
      <c r="V9" s="2">
        <v>1</v>
      </c>
      <c r="W9" s="2">
        <v>1</v>
      </c>
      <c r="X9" s="2">
        <v>1</v>
      </c>
      <c r="Y9" s="4">
        <v>76</v>
      </c>
      <c r="Z9" s="5">
        <v>7.13</v>
      </c>
      <c r="AA9" s="2" t="s">
        <v>1</v>
      </c>
      <c r="AB9" s="2">
        <v>91.519427392623598</v>
      </c>
      <c r="AC9" s="3">
        <v>78.840332800294206</v>
      </c>
      <c r="AD9" s="2">
        <v>65.58</v>
      </c>
      <c r="AE9" s="2">
        <v>8.2122230320699696</v>
      </c>
      <c r="AF9" s="2">
        <v>58.600583090378997</v>
      </c>
      <c r="AG9" s="2">
        <v>42</v>
      </c>
      <c r="AH9" s="7">
        <v>6.1224489795918364</v>
      </c>
      <c r="AI9" s="2" t="s">
        <v>138</v>
      </c>
      <c r="AJ9" s="2" t="s">
        <v>137</v>
      </c>
      <c r="AK9" s="2" t="s">
        <v>136</v>
      </c>
      <c r="AL9" s="2" t="s">
        <v>135</v>
      </c>
      <c r="AM9" s="2" t="s">
        <v>209</v>
      </c>
    </row>
    <row r="10" spans="1:39" x14ac:dyDescent="0.2">
      <c r="A10" s="2" t="s">
        <v>150</v>
      </c>
      <c r="B10" s="2" t="s">
        <v>141</v>
      </c>
      <c r="C10" s="2" t="s">
        <v>10</v>
      </c>
      <c r="D10" s="2" t="s">
        <v>151</v>
      </c>
      <c r="E10" s="2" t="s">
        <v>8</v>
      </c>
      <c r="F10" s="2" t="s">
        <v>7</v>
      </c>
      <c r="G10" s="3">
        <v>100</v>
      </c>
      <c r="H10" s="2">
        <v>89.34</v>
      </c>
      <c r="I10" s="2">
        <v>0.14000000000000001</v>
      </c>
      <c r="J10" s="2">
        <v>98.85</v>
      </c>
      <c r="K10" s="2">
        <v>0</v>
      </c>
      <c r="L10" s="2">
        <v>12</v>
      </c>
      <c r="M10" s="2">
        <v>642509</v>
      </c>
      <c r="N10" s="2">
        <v>108764</v>
      </c>
      <c r="O10" s="2">
        <v>0.406171742341352</v>
      </c>
      <c r="P10" s="2">
        <v>699</v>
      </c>
      <c r="Q10" s="2">
        <v>590856</v>
      </c>
      <c r="R10" s="2">
        <v>845.28755364806898</v>
      </c>
      <c r="S10" s="2">
        <v>238</v>
      </c>
      <c r="T10" s="2">
        <v>0.34048640915593698</v>
      </c>
      <c r="U10" s="2">
        <v>43</v>
      </c>
      <c r="V10" s="2">
        <v>1</v>
      </c>
      <c r="W10" s="2">
        <v>1</v>
      </c>
      <c r="X10" s="2">
        <v>1</v>
      </c>
      <c r="Y10" s="4">
        <v>75.599999999999994</v>
      </c>
      <c r="Z10" s="5">
        <v>7</v>
      </c>
      <c r="AA10" s="2" t="s">
        <v>1</v>
      </c>
      <c r="AB10" s="2">
        <v>92.661582517567794</v>
      </c>
      <c r="AC10" s="3">
        <v>76.431024479777804</v>
      </c>
      <c r="AD10" s="2">
        <v>65.89</v>
      </c>
      <c r="AE10" s="2">
        <v>8.1645708154506398</v>
      </c>
      <c r="AF10" s="2">
        <v>53.648068669527902</v>
      </c>
      <c r="AG10" s="2">
        <v>39</v>
      </c>
      <c r="AH10" s="7">
        <v>5.5793991416309012</v>
      </c>
      <c r="AI10" s="2" t="s">
        <v>138</v>
      </c>
      <c r="AJ10" s="2" t="s">
        <v>137</v>
      </c>
      <c r="AK10" s="2" t="s">
        <v>136</v>
      </c>
      <c r="AL10" s="2" t="s">
        <v>135</v>
      </c>
      <c r="AM10" s="2" t="s">
        <v>209</v>
      </c>
    </row>
    <row r="11" spans="1:39" x14ac:dyDescent="0.2">
      <c r="A11" s="2" t="s">
        <v>148</v>
      </c>
      <c r="B11" s="2" t="s">
        <v>141</v>
      </c>
      <c r="C11" s="2" t="s">
        <v>10</v>
      </c>
      <c r="D11" s="2" t="s">
        <v>149</v>
      </c>
      <c r="E11" s="2" t="s">
        <v>8</v>
      </c>
      <c r="F11" s="2" t="s">
        <v>7</v>
      </c>
      <c r="G11" s="3">
        <v>100</v>
      </c>
      <c r="H11" s="2">
        <v>90.9</v>
      </c>
      <c r="I11" s="2">
        <v>7.0000000000000007E-2</v>
      </c>
      <c r="J11" s="2">
        <v>98.85</v>
      </c>
      <c r="K11" s="2">
        <v>0</v>
      </c>
      <c r="L11" s="2">
        <v>7</v>
      </c>
      <c r="M11" s="2">
        <v>654948</v>
      </c>
      <c r="N11" s="2">
        <v>430842</v>
      </c>
      <c r="O11" s="2">
        <v>0.40651166199453997</v>
      </c>
      <c r="P11" s="2">
        <v>704</v>
      </c>
      <c r="Q11" s="2">
        <v>615888</v>
      </c>
      <c r="R11" s="2">
        <v>874.84090909090901</v>
      </c>
      <c r="S11" s="2">
        <v>239</v>
      </c>
      <c r="T11" s="2">
        <v>0.33948863636363602</v>
      </c>
      <c r="U11" s="2">
        <v>44</v>
      </c>
      <c r="V11" s="2">
        <v>1</v>
      </c>
      <c r="W11" s="2">
        <v>1</v>
      </c>
      <c r="X11" s="2">
        <v>1</v>
      </c>
      <c r="Y11" s="4">
        <v>89.1</v>
      </c>
      <c r="Z11" s="5">
        <v>6</v>
      </c>
      <c r="AA11" s="2" t="s">
        <v>1</v>
      </c>
      <c r="AB11" s="2">
        <v>90.829840815213203</v>
      </c>
      <c r="AC11" s="3">
        <v>77.398411210632602</v>
      </c>
      <c r="AD11" s="2">
        <v>65.06</v>
      </c>
      <c r="AE11" s="2">
        <v>8.1653153409090908</v>
      </c>
      <c r="AF11" s="2">
        <v>51.988636363636402</v>
      </c>
      <c r="AG11" s="2">
        <v>46</v>
      </c>
      <c r="AH11" s="7">
        <v>6.5340909090909092</v>
      </c>
      <c r="AI11" s="2" t="s">
        <v>138</v>
      </c>
      <c r="AJ11" s="2" t="s">
        <v>137</v>
      </c>
      <c r="AK11" s="2" t="s">
        <v>136</v>
      </c>
      <c r="AL11" s="2" t="s">
        <v>135</v>
      </c>
      <c r="AM11" s="2" t="s">
        <v>209</v>
      </c>
    </row>
    <row r="12" spans="1:39" x14ac:dyDescent="0.2">
      <c r="A12" s="2" t="s">
        <v>146</v>
      </c>
      <c r="B12" s="2" t="s">
        <v>141</v>
      </c>
      <c r="C12" s="2" t="s">
        <v>10</v>
      </c>
      <c r="D12" s="2" t="s">
        <v>147</v>
      </c>
      <c r="E12" s="2" t="s">
        <v>8</v>
      </c>
      <c r="F12" s="2" t="s">
        <v>7</v>
      </c>
      <c r="G12" s="3">
        <v>93.75</v>
      </c>
      <c r="H12" s="2">
        <v>88.3</v>
      </c>
      <c r="I12" s="2">
        <v>0.05</v>
      </c>
      <c r="J12" s="2">
        <v>97.7</v>
      </c>
      <c r="K12" s="2">
        <v>0</v>
      </c>
      <c r="L12" s="2">
        <v>12</v>
      </c>
      <c r="M12" s="2">
        <v>584543</v>
      </c>
      <c r="N12" s="2">
        <v>111154</v>
      </c>
      <c r="O12" s="2">
        <v>0.40715225398302601</v>
      </c>
      <c r="P12" s="2">
        <v>667</v>
      </c>
      <c r="Q12" s="2">
        <v>556467</v>
      </c>
      <c r="R12" s="2">
        <v>834.28335832083997</v>
      </c>
      <c r="S12" s="2">
        <v>233</v>
      </c>
      <c r="T12" s="2">
        <v>0.34932533733133397</v>
      </c>
      <c r="U12" s="2">
        <v>43</v>
      </c>
      <c r="V12" s="2">
        <v>1</v>
      </c>
      <c r="W12" s="2">
        <v>1</v>
      </c>
      <c r="X12" s="2">
        <v>1</v>
      </c>
      <c r="Y12" s="4">
        <v>75.3</v>
      </c>
      <c r="Z12" s="3">
        <v>6.57</v>
      </c>
      <c r="AA12" s="2" t="s">
        <v>1</v>
      </c>
      <c r="AB12" s="2">
        <v>93.620834658659007</v>
      </c>
      <c r="AC12" s="3">
        <v>74.129766815051198</v>
      </c>
      <c r="AD12" s="2">
        <v>65.92</v>
      </c>
      <c r="AE12" s="2">
        <v>8.1873448275862106</v>
      </c>
      <c r="AF12" s="2">
        <v>57.421289355322301</v>
      </c>
      <c r="AG12" s="2">
        <v>40</v>
      </c>
      <c r="AH12" s="7">
        <v>5.9970014992503744</v>
      </c>
      <c r="AI12" s="2" t="s">
        <v>138</v>
      </c>
      <c r="AJ12" s="2" t="s">
        <v>137</v>
      </c>
      <c r="AK12" s="2" t="s">
        <v>136</v>
      </c>
      <c r="AL12" s="2" t="s">
        <v>135</v>
      </c>
      <c r="AM12" s="2" t="s">
        <v>209</v>
      </c>
    </row>
    <row r="13" spans="1:39" x14ac:dyDescent="0.2">
      <c r="A13" s="2" t="s">
        <v>144</v>
      </c>
      <c r="B13" s="2" t="s">
        <v>141</v>
      </c>
      <c r="C13" s="2" t="s">
        <v>10</v>
      </c>
      <c r="D13" s="2" t="s">
        <v>145</v>
      </c>
      <c r="E13" s="2" t="s">
        <v>8</v>
      </c>
      <c r="F13" s="2" t="s">
        <v>7</v>
      </c>
      <c r="G13" s="3">
        <v>95.833333333333343</v>
      </c>
      <c r="H13" s="2">
        <v>90.53</v>
      </c>
      <c r="I13" s="2">
        <v>0.09</v>
      </c>
      <c r="J13" s="2">
        <v>100</v>
      </c>
      <c r="K13" s="2">
        <v>0</v>
      </c>
      <c r="L13" s="2">
        <v>13</v>
      </c>
      <c r="M13" s="2">
        <v>598244</v>
      </c>
      <c r="N13" s="2">
        <v>70353</v>
      </c>
      <c r="O13" s="2">
        <v>0.40683065772494198</v>
      </c>
      <c r="P13" s="2">
        <v>672</v>
      </c>
      <c r="Q13" s="2">
        <v>560451</v>
      </c>
      <c r="R13" s="2">
        <v>834.00446428571399</v>
      </c>
      <c r="S13" s="2">
        <v>221</v>
      </c>
      <c r="T13" s="2">
        <v>0.32886904761904701</v>
      </c>
      <c r="U13" s="2">
        <v>42</v>
      </c>
      <c r="V13" s="2">
        <v>1</v>
      </c>
      <c r="W13" s="2">
        <v>1</v>
      </c>
      <c r="X13" s="2">
        <v>1</v>
      </c>
      <c r="Y13" s="4">
        <v>75</v>
      </c>
      <c r="Z13" s="3">
        <v>6.5</v>
      </c>
      <c r="AA13" s="2" t="s">
        <v>1</v>
      </c>
      <c r="AB13" s="2">
        <v>92.956369067054894</v>
      </c>
      <c r="AC13" s="3">
        <v>74.205224416284295</v>
      </c>
      <c r="AD13" s="2">
        <v>65.489999999999995</v>
      </c>
      <c r="AE13" s="2">
        <v>8.1879345238095205</v>
      </c>
      <c r="AF13" s="2">
        <v>53.869047619047599</v>
      </c>
      <c r="AG13" s="2">
        <v>39</v>
      </c>
      <c r="AH13" s="7">
        <v>5.8035714285714288</v>
      </c>
      <c r="AI13" s="2" t="s">
        <v>138</v>
      </c>
      <c r="AJ13" s="2" t="s">
        <v>137</v>
      </c>
      <c r="AK13" s="2" t="s">
        <v>136</v>
      </c>
      <c r="AL13" s="2" t="s">
        <v>135</v>
      </c>
      <c r="AM13" s="2" t="s">
        <v>209</v>
      </c>
    </row>
    <row r="14" spans="1:39" x14ac:dyDescent="0.2">
      <c r="A14" s="2" t="s">
        <v>142</v>
      </c>
      <c r="B14" s="2" t="s">
        <v>141</v>
      </c>
      <c r="C14" s="2" t="s">
        <v>10</v>
      </c>
      <c r="D14" s="2" t="s">
        <v>143</v>
      </c>
      <c r="E14" s="2" t="s">
        <v>8</v>
      </c>
      <c r="F14" s="2" t="s">
        <v>7</v>
      </c>
      <c r="G14" s="3">
        <v>100</v>
      </c>
      <c r="H14" s="2">
        <v>90.23</v>
      </c>
      <c r="I14" s="2">
        <v>0.06</v>
      </c>
      <c r="J14" s="2">
        <v>97.7</v>
      </c>
      <c r="K14" s="2">
        <v>0</v>
      </c>
      <c r="L14" s="2">
        <v>10</v>
      </c>
      <c r="M14" s="2">
        <v>620378</v>
      </c>
      <c r="N14" s="2">
        <v>91683</v>
      </c>
      <c r="O14" s="2">
        <v>0.40682293698358102</v>
      </c>
      <c r="P14" s="2">
        <v>680</v>
      </c>
      <c r="Q14" s="2">
        <v>589602</v>
      </c>
      <c r="R14" s="2">
        <v>867.06176470588196</v>
      </c>
      <c r="S14" s="2">
        <v>233</v>
      </c>
      <c r="T14" s="2">
        <v>0.34264705882352903</v>
      </c>
      <c r="U14" s="2">
        <v>43</v>
      </c>
      <c r="V14" s="2">
        <v>1</v>
      </c>
      <c r="W14" s="2">
        <v>1</v>
      </c>
      <c r="X14" s="2">
        <v>1</v>
      </c>
      <c r="Y14" s="4">
        <v>79</v>
      </c>
      <c r="Z14" s="3">
        <v>8.5</v>
      </c>
      <c r="AA14" s="2" t="s">
        <v>1</v>
      </c>
      <c r="AB14" s="2">
        <v>92.012145481188995</v>
      </c>
      <c r="AC14" s="3">
        <v>75.694203244384099</v>
      </c>
      <c r="AD14" s="2">
        <v>65.87</v>
      </c>
      <c r="AE14" s="2">
        <v>8.1752691176470602</v>
      </c>
      <c r="AF14" s="2">
        <v>59.411764705882398</v>
      </c>
      <c r="AG14" s="2">
        <v>41</v>
      </c>
      <c r="AH14" s="7">
        <v>6.0294117647058822</v>
      </c>
      <c r="AI14" s="2" t="s">
        <v>138</v>
      </c>
      <c r="AJ14" s="2" t="s">
        <v>137</v>
      </c>
      <c r="AK14" s="2" t="s">
        <v>136</v>
      </c>
      <c r="AL14" s="2" t="s">
        <v>135</v>
      </c>
      <c r="AM14" s="2" t="s">
        <v>209</v>
      </c>
    </row>
    <row r="15" spans="1:39" x14ac:dyDescent="0.2">
      <c r="A15" s="2" t="s">
        <v>139</v>
      </c>
      <c r="B15" s="2" t="s">
        <v>141</v>
      </c>
      <c r="C15" s="2" t="s">
        <v>16</v>
      </c>
      <c r="D15" s="2" t="s">
        <v>140</v>
      </c>
      <c r="E15" s="2" t="s">
        <v>8</v>
      </c>
      <c r="F15" s="2" t="s">
        <v>7</v>
      </c>
      <c r="G15" s="3">
        <v>100</v>
      </c>
      <c r="H15" s="2">
        <v>91.74</v>
      </c>
      <c r="I15" s="2">
        <v>0.12</v>
      </c>
      <c r="J15" s="2">
        <v>100</v>
      </c>
      <c r="K15" s="2">
        <v>0</v>
      </c>
      <c r="L15" s="2">
        <v>14</v>
      </c>
      <c r="M15" s="2">
        <v>722299</v>
      </c>
      <c r="N15" s="2">
        <v>390129</v>
      </c>
      <c r="O15" s="2">
        <v>0.407674661047572</v>
      </c>
      <c r="P15" s="2">
        <v>799</v>
      </c>
      <c r="Q15" s="2">
        <v>674892</v>
      </c>
      <c r="R15" s="2">
        <v>844.67083854818497</v>
      </c>
      <c r="S15" s="2">
        <v>274</v>
      </c>
      <c r="T15" s="2">
        <v>0.34292866082603202</v>
      </c>
      <c r="U15" s="2">
        <v>45</v>
      </c>
      <c r="V15" s="2">
        <v>1</v>
      </c>
      <c r="W15" s="2">
        <v>1</v>
      </c>
      <c r="X15" s="2">
        <v>1</v>
      </c>
      <c r="Y15" s="4">
        <v>98</v>
      </c>
      <c r="Z15" s="3">
        <v>8</v>
      </c>
      <c r="AA15" s="2" t="s">
        <v>1</v>
      </c>
      <c r="AB15" s="2">
        <v>91.107501644707597</v>
      </c>
      <c r="AC15" s="3">
        <v>73.727248083029707</v>
      </c>
      <c r="AD15" s="2">
        <v>65.33</v>
      </c>
      <c r="AE15" s="2">
        <v>8.1205581977471795</v>
      </c>
      <c r="AF15" s="2">
        <v>53.191489361702097</v>
      </c>
      <c r="AG15" s="2">
        <v>41</v>
      </c>
      <c r="AH15" s="7">
        <v>5.1314142678347929</v>
      </c>
      <c r="AI15" s="2" t="s">
        <v>138</v>
      </c>
      <c r="AJ15" s="2" t="s">
        <v>137</v>
      </c>
      <c r="AK15" s="2" t="s">
        <v>136</v>
      </c>
      <c r="AL15" s="2" t="s">
        <v>135</v>
      </c>
      <c r="AM15" s="2" t="s">
        <v>209</v>
      </c>
    </row>
    <row r="16" spans="1:39" x14ac:dyDescent="0.2">
      <c r="A16" s="2" t="s">
        <v>132</v>
      </c>
      <c r="B16" s="2" t="s">
        <v>134</v>
      </c>
      <c r="C16" s="2" t="s">
        <v>16</v>
      </c>
      <c r="D16" s="2" t="s">
        <v>133</v>
      </c>
      <c r="E16" s="2" t="s">
        <v>8</v>
      </c>
      <c r="F16" s="2" t="s">
        <v>21</v>
      </c>
      <c r="G16" s="3">
        <v>89.583333333333343</v>
      </c>
      <c r="H16" s="2">
        <v>72.72</v>
      </c>
      <c r="I16" s="2">
        <v>2.44</v>
      </c>
      <c r="J16" s="2">
        <v>71.86</v>
      </c>
      <c r="K16" s="2">
        <v>2.46</v>
      </c>
      <c r="L16" s="2">
        <v>112</v>
      </c>
      <c r="M16" s="2">
        <v>536796</v>
      </c>
      <c r="N16" s="2">
        <v>5369</v>
      </c>
      <c r="O16" s="2">
        <v>0.30519042615816799</v>
      </c>
      <c r="P16" s="2">
        <v>720</v>
      </c>
      <c r="Q16" s="2">
        <v>494943</v>
      </c>
      <c r="R16" s="2">
        <v>687.42083333333301</v>
      </c>
      <c r="S16" s="2">
        <v>129</v>
      </c>
      <c r="T16" s="2">
        <v>0.179166666666666</v>
      </c>
      <c r="U16" s="2">
        <v>24</v>
      </c>
      <c r="V16" s="2">
        <v>0</v>
      </c>
      <c r="W16" s="2">
        <v>1</v>
      </c>
      <c r="X16" s="2">
        <v>1</v>
      </c>
      <c r="Y16" s="4" t="s">
        <v>23</v>
      </c>
      <c r="Z16" s="3">
        <v>10.199999999999999</v>
      </c>
      <c r="AA16" s="2" t="s">
        <v>121</v>
      </c>
      <c r="AB16" s="2">
        <v>52.638946302907598</v>
      </c>
      <c r="AC16" s="3" t="s">
        <v>0</v>
      </c>
      <c r="AD16" s="2">
        <v>48.27</v>
      </c>
      <c r="AE16" s="2">
        <v>7.7905194444444401</v>
      </c>
      <c r="AF16" s="2">
        <v>26.3888888888889</v>
      </c>
      <c r="AG16" s="2">
        <v>31</v>
      </c>
      <c r="AH16" s="7">
        <v>4.3055555555555554</v>
      </c>
      <c r="AI16" s="2" t="s">
        <v>131</v>
      </c>
      <c r="AJ16" s="2" t="s">
        <v>124</v>
      </c>
      <c r="AK16" s="2" t="s">
        <v>130</v>
      </c>
      <c r="AL16" s="2" t="s">
        <v>129</v>
      </c>
      <c r="AM16" s="2" t="s">
        <v>210</v>
      </c>
    </row>
    <row r="17" spans="1:39" x14ac:dyDescent="0.2">
      <c r="A17" s="2" t="s">
        <v>126</v>
      </c>
      <c r="B17" s="2" t="s">
        <v>128</v>
      </c>
      <c r="C17" s="2" t="s">
        <v>16</v>
      </c>
      <c r="D17" s="2" t="s">
        <v>127</v>
      </c>
      <c r="E17" s="2" t="s">
        <v>8</v>
      </c>
      <c r="F17" s="2" t="s">
        <v>21</v>
      </c>
      <c r="G17" s="3">
        <v>68.75</v>
      </c>
      <c r="H17" s="2">
        <v>71.63</v>
      </c>
      <c r="I17" s="2">
        <v>0.92</v>
      </c>
      <c r="J17" s="2">
        <v>62.13</v>
      </c>
      <c r="K17" s="2">
        <v>2.11</v>
      </c>
      <c r="L17" s="2">
        <v>75</v>
      </c>
      <c r="M17" s="2">
        <v>636346</v>
      </c>
      <c r="N17" s="2">
        <v>13537</v>
      </c>
      <c r="O17" s="2">
        <v>0.27923016723606298</v>
      </c>
      <c r="P17" s="2">
        <v>860</v>
      </c>
      <c r="Q17" s="2">
        <v>586683</v>
      </c>
      <c r="R17" s="2">
        <v>682.18953488372097</v>
      </c>
      <c r="S17" s="2">
        <v>177</v>
      </c>
      <c r="T17" s="2">
        <v>0.205813953488372</v>
      </c>
      <c r="U17" s="2">
        <v>26</v>
      </c>
      <c r="V17" s="2">
        <v>0</v>
      </c>
      <c r="W17" s="2">
        <v>0</v>
      </c>
      <c r="X17" s="2">
        <v>0</v>
      </c>
      <c r="Y17" s="4" t="s">
        <v>23</v>
      </c>
      <c r="Z17" s="3">
        <v>10.1</v>
      </c>
      <c r="AA17" s="2" t="s">
        <v>121</v>
      </c>
      <c r="AB17" s="2">
        <v>49.136412679419699</v>
      </c>
      <c r="AC17" s="3" t="s">
        <v>0</v>
      </c>
      <c r="AD17" s="2">
        <v>48.27</v>
      </c>
      <c r="AE17" s="2">
        <v>8.2515267441860498</v>
      </c>
      <c r="AF17" s="2">
        <v>41.162790697674403</v>
      </c>
      <c r="AG17" s="2">
        <v>32</v>
      </c>
      <c r="AH17" s="7">
        <v>3.7209302325581395</v>
      </c>
      <c r="AI17" s="2" t="s">
        <v>125</v>
      </c>
      <c r="AJ17" s="2" t="s">
        <v>124</v>
      </c>
      <c r="AK17" s="2" t="s">
        <v>123</v>
      </c>
      <c r="AL17" s="2" t="s">
        <v>122</v>
      </c>
      <c r="AM17" s="2" t="s">
        <v>210</v>
      </c>
    </row>
    <row r="18" spans="1:39" x14ac:dyDescent="0.2">
      <c r="A18" s="2" t="s">
        <v>119</v>
      </c>
      <c r="B18" s="2" t="s">
        <v>113</v>
      </c>
      <c r="C18" s="2" t="s">
        <v>16</v>
      </c>
      <c r="D18" s="2" t="s">
        <v>120</v>
      </c>
      <c r="E18" s="2" t="s">
        <v>8</v>
      </c>
      <c r="F18" s="2" t="s">
        <v>7</v>
      </c>
      <c r="G18" s="3">
        <v>97.916666666666657</v>
      </c>
      <c r="H18" s="2">
        <v>82.79</v>
      </c>
      <c r="I18" s="2">
        <v>0.68</v>
      </c>
      <c r="J18" s="2">
        <v>95.09</v>
      </c>
      <c r="K18" s="2">
        <v>1.2</v>
      </c>
      <c r="L18" s="2">
        <v>35</v>
      </c>
      <c r="M18" s="2">
        <v>547202</v>
      </c>
      <c r="N18" s="2">
        <v>47185</v>
      </c>
      <c r="O18" s="2">
        <v>0.30165459921564602</v>
      </c>
      <c r="P18" s="2">
        <v>634</v>
      </c>
      <c r="Q18" s="2">
        <v>506826</v>
      </c>
      <c r="R18" s="2">
        <v>799.41009463722401</v>
      </c>
      <c r="S18" s="2">
        <v>202</v>
      </c>
      <c r="T18" s="2">
        <v>0.31861198738170299</v>
      </c>
      <c r="U18" s="2">
        <v>40</v>
      </c>
      <c r="V18" s="2">
        <v>1</v>
      </c>
      <c r="W18" s="2">
        <v>1</v>
      </c>
      <c r="X18" s="2">
        <v>0</v>
      </c>
      <c r="Y18" s="4">
        <v>78</v>
      </c>
      <c r="Z18" s="3">
        <v>2.4</v>
      </c>
      <c r="AA18" s="2" t="s">
        <v>1</v>
      </c>
      <c r="AB18" s="2">
        <v>68.536397106699297</v>
      </c>
      <c r="AC18" s="3">
        <v>53.012535471870002</v>
      </c>
      <c r="AD18" s="2">
        <v>56.43</v>
      </c>
      <c r="AE18" s="2">
        <v>7.8193753943217699</v>
      </c>
      <c r="AF18" s="2">
        <v>20.189274447949501</v>
      </c>
      <c r="AG18" s="2">
        <v>42</v>
      </c>
      <c r="AH18" s="7">
        <v>6.624605678233439</v>
      </c>
      <c r="AI18" s="2" t="s">
        <v>69</v>
      </c>
      <c r="AJ18" s="2" t="s">
        <v>4</v>
      </c>
      <c r="AK18" s="2" t="s">
        <v>3</v>
      </c>
      <c r="AL18" s="2" t="s">
        <v>98</v>
      </c>
      <c r="AM18" s="2" t="s">
        <v>211</v>
      </c>
    </row>
    <row r="19" spans="1:39" x14ac:dyDescent="0.2">
      <c r="A19" s="2" t="s">
        <v>116</v>
      </c>
      <c r="B19" s="2" t="s">
        <v>118</v>
      </c>
      <c r="C19" s="2" t="s">
        <v>16</v>
      </c>
      <c r="D19" s="2" t="s">
        <v>117</v>
      </c>
      <c r="E19" s="2" t="s">
        <v>8</v>
      </c>
      <c r="F19" s="2" t="s">
        <v>7</v>
      </c>
      <c r="G19" s="3">
        <v>70.833333333333343</v>
      </c>
      <c r="H19" s="2">
        <v>64.19</v>
      </c>
      <c r="I19" s="2">
        <v>0.39</v>
      </c>
      <c r="J19" s="2">
        <v>73.599999999999994</v>
      </c>
      <c r="K19" s="2">
        <v>0</v>
      </c>
      <c r="L19" s="2">
        <v>78</v>
      </c>
      <c r="M19" s="2">
        <v>497571</v>
      </c>
      <c r="N19" s="2">
        <v>6804</v>
      </c>
      <c r="O19" s="2">
        <v>0.30046164266004199</v>
      </c>
      <c r="P19" s="2">
        <v>653</v>
      </c>
      <c r="Q19" s="2">
        <v>437877</v>
      </c>
      <c r="R19" s="2">
        <v>670.56202143950998</v>
      </c>
      <c r="S19" s="2">
        <v>182</v>
      </c>
      <c r="T19" s="2">
        <v>0.27871362940275601</v>
      </c>
      <c r="U19" s="2">
        <v>25</v>
      </c>
      <c r="V19" s="2">
        <v>1</v>
      </c>
      <c r="W19" s="2">
        <v>0</v>
      </c>
      <c r="X19" s="2">
        <v>0</v>
      </c>
      <c r="Y19" s="4">
        <v>67</v>
      </c>
      <c r="Z19" s="3">
        <v>4.5</v>
      </c>
      <c r="AA19" s="2" t="s">
        <v>1</v>
      </c>
      <c r="AB19" s="2">
        <v>66.376115742675296</v>
      </c>
      <c r="AC19" s="3">
        <v>55.453208698031503</v>
      </c>
      <c r="AD19" s="2">
        <v>57.37</v>
      </c>
      <c r="AE19" s="2">
        <v>7.9678300153139396</v>
      </c>
      <c r="AF19" s="2">
        <v>28.6370597243492</v>
      </c>
      <c r="AG19" s="2">
        <v>41</v>
      </c>
      <c r="AH19" s="7">
        <v>6.2787136294027563</v>
      </c>
      <c r="AI19" s="2" t="s">
        <v>69</v>
      </c>
      <c r="AJ19" s="2" t="s">
        <v>4</v>
      </c>
      <c r="AK19" s="2" t="s">
        <v>3</v>
      </c>
      <c r="AL19" s="2" t="s">
        <v>98</v>
      </c>
      <c r="AM19" s="2" t="s">
        <v>211</v>
      </c>
    </row>
    <row r="20" spans="1:39" x14ac:dyDescent="0.2">
      <c r="A20" s="2" t="s">
        <v>114</v>
      </c>
      <c r="B20" s="2" t="s">
        <v>113</v>
      </c>
      <c r="C20" s="2" t="s">
        <v>10</v>
      </c>
      <c r="D20" s="2" t="s">
        <v>115</v>
      </c>
      <c r="E20" s="2" t="s">
        <v>8</v>
      </c>
      <c r="F20" s="2" t="s">
        <v>7</v>
      </c>
      <c r="G20" s="3">
        <v>93.75</v>
      </c>
      <c r="H20" s="2">
        <v>85.51</v>
      </c>
      <c r="I20" s="2">
        <v>0.95</v>
      </c>
      <c r="J20" s="2">
        <v>91.98</v>
      </c>
      <c r="K20" s="2">
        <v>1.81</v>
      </c>
      <c r="L20" s="2">
        <v>70</v>
      </c>
      <c r="M20" s="2">
        <v>706647</v>
      </c>
      <c r="N20" s="2">
        <v>35068</v>
      </c>
      <c r="O20" s="2">
        <v>0.30450705939457801</v>
      </c>
      <c r="P20" s="2">
        <v>809</v>
      </c>
      <c r="Q20" s="2">
        <v>631193</v>
      </c>
      <c r="R20" s="2">
        <v>780.21384425216297</v>
      </c>
      <c r="S20" s="2">
        <v>221</v>
      </c>
      <c r="T20" s="2">
        <v>0.27317676143386899</v>
      </c>
      <c r="U20" s="2">
        <v>40</v>
      </c>
      <c r="V20" s="2">
        <v>1</v>
      </c>
      <c r="W20" s="2">
        <v>1</v>
      </c>
      <c r="X20" s="2">
        <v>0</v>
      </c>
      <c r="Y20" s="4">
        <v>75.3</v>
      </c>
      <c r="Z20" s="3">
        <v>3</v>
      </c>
      <c r="AA20" s="2" t="s">
        <v>1</v>
      </c>
      <c r="AB20" s="2">
        <v>68.531561161781596</v>
      </c>
      <c r="AC20" s="3">
        <v>56.729454963662498</v>
      </c>
      <c r="AD20" s="2">
        <v>56.49</v>
      </c>
      <c r="AE20" s="2">
        <v>7.7616155747836801</v>
      </c>
      <c r="AF20" s="2">
        <v>17.4289245982695</v>
      </c>
      <c r="AG20" s="2">
        <v>36</v>
      </c>
      <c r="AH20" s="7">
        <v>4.4499381953028427</v>
      </c>
      <c r="AI20" s="2" t="s">
        <v>69</v>
      </c>
      <c r="AJ20" s="2" t="s">
        <v>4</v>
      </c>
      <c r="AK20" s="2" t="s">
        <v>3</v>
      </c>
      <c r="AL20" s="2" t="s">
        <v>98</v>
      </c>
      <c r="AM20" s="2" t="s">
        <v>211</v>
      </c>
    </row>
    <row r="21" spans="1:39" x14ac:dyDescent="0.2">
      <c r="A21" s="2" t="s">
        <v>111</v>
      </c>
      <c r="B21" s="2" t="s">
        <v>113</v>
      </c>
      <c r="C21" s="2" t="s">
        <v>10</v>
      </c>
      <c r="D21" s="2" t="s">
        <v>112</v>
      </c>
      <c r="E21" s="2" t="s">
        <v>8</v>
      </c>
      <c r="F21" s="2" t="s">
        <v>7</v>
      </c>
      <c r="G21" s="3">
        <v>95.833333333333343</v>
      </c>
      <c r="H21" s="2">
        <v>82.68</v>
      </c>
      <c r="I21" s="2">
        <v>1.1499999999999999</v>
      </c>
      <c r="J21" s="2">
        <v>83.84</v>
      </c>
      <c r="K21" s="2">
        <v>4.0199999999999996</v>
      </c>
      <c r="L21" s="2">
        <v>47</v>
      </c>
      <c r="M21" s="2">
        <v>469274</v>
      </c>
      <c r="N21" s="2">
        <v>17800</v>
      </c>
      <c r="O21" s="2">
        <v>0.29834169376526298</v>
      </c>
      <c r="P21" s="2">
        <v>561</v>
      </c>
      <c r="Q21" s="2">
        <v>439161</v>
      </c>
      <c r="R21" s="2">
        <v>782.81818181818198</v>
      </c>
      <c r="S21" s="2">
        <v>184</v>
      </c>
      <c r="T21" s="2">
        <v>0.32798573975044498</v>
      </c>
      <c r="U21" s="2">
        <v>31</v>
      </c>
      <c r="V21" s="2">
        <v>1</v>
      </c>
      <c r="W21" s="2">
        <v>1</v>
      </c>
      <c r="X21" s="2">
        <v>0</v>
      </c>
      <c r="Y21" s="4">
        <v>55.6</v>
      </c>
      <c r="Z21" s="3">
        <v>4</v>
      </c>
      <c r="AA21" s="2" t="s">
        <v>1</v>
      </c>
      <c r="AB21" s="2">
        <v>68.649873281097399</v>
      </c>
      <c r="AC21" s="3">
        <v>52.927750142945001</v>
      </c>
      <c r="AD21" s="2">
        <v>53.23</v>
      </c>
      <c r="AE21" s="2">
        <v>7.8218057040998197</v>
      </c>
      <c r="AF21" s="2">
        <v>18.003565062388599</v>
      </c>
      <c r="AG21" s="2">
        <v>45</v>
      </c>
      <c r="AH21" s="7">
        <v>8.0213903743315509</v>
      </c>
      <c r="AI21" s="2" t="s">
        <v>69</v>
      </c>
      <c r="AJ21" s="2" t="s">
        <v>4</v>
      </c>
      <c r="AK21" s="2" t="s">
        <v>3</v>
      </c>
      <c r="AL21" s="2" t="s">
        <v>98</v>
      </c>
      <c r="AM21" s="2" t="s">
        <v>211</v>
      </c>
    </row>
    <row r="22" spans="1:39" x14ac:dyDescent="0.2">
      <c r="A22" s="2" t="s">
        <v>108</v>
      </c>
      <c r="B22" s="2" t="s">
        <v>110</v>
      </c>
      <c r="C22" s="2" t="s">
        <v>16</v>
      </c>
      <c r="D22" s="2" t="s">
        <v>109</v>
      </c>
      <c r="E22" s="2" t="s">
        <v>8</v>
      </c>
      <c r="F22" s="2" t="s">
        <v>7</v>
      </c>
      <c r="G22" s="3">
        <v>75</v>
      </c>
      <c r="H22" s="2">
        <v>58.62</v>
      </c>
      <c r="I22" s="2">
        <v>0.23</v>
      </c>
      <c r="J22" s="2">
        <v>71.3</v>
      </c>
      <c r="K22" s="2">
        <v>0</v>
      </c>
      <c r="L22" s="2">
        <v>60</v>
      </c>
      <c r="M22" s="2">
        <v>373780</v>
      </c>
      <c r="N22" s="2">
        <v>6987</v>
      </c>
      <c r="O22" s="2">
        <v>0.29904221734710301</v>
      </c>
      <c r="P22" s="2">
        <v>437</v>
      </c>
      <c r="Q22" s="2">
        <v>348588</v>
      </c>
      <c r="R22" s="2">
        <v>797.68421052631595</v>
      </c>
      <c r="S22" s="2">
        <v>132</v>
      </c>
      <c r="T22" s="2">
        <v>0.30205949656750503</v>
      </c>
      <c r="U22" s="2">
        <v>29</v>
      </c>
      <c r="V22" s="2">
        <v>1</v>
      </c>
      <c r="W22" s="2">
        <v>1</v>
      </c>
      <c r="X22" s="2">
        <v>0</v>
      </c>
      <c r="Y22" s="4">
        <v>71</v>
      </c>
      <c r="Z22" s="3">
        <v>2.4500000000000002</v>
      </c>
      <c r="AA22" s="2" t="s">
        <v>1</v>
      </c>
      <c r="AB22" s="2">
        <v>70.262418671899198</v>
      </c>
      <c r="AC22" s="3">
        <v>54.154558624735998</v>
      </c>
      <c r="AD22" s="2">
        <v>53.49</v>
      </c>
      <c r="AE22" s="2">
        <v>7.8001624713958799</v>
      </c>
      <c r="AF22" s="2">
        <v>20.823798627002301</v>
      </c>
      <c r="AG22" s="2">
        <v>28</v>
      </c>
      <c r="AH22" s="7">
        <v>6.4073226544622424</v>
      </c>
      <c r="AI22" s="2" t="s">
        <v>69</v>
      </c>
      <c r="AJ22" s="2" t="s">
        <v>4</v>
      </c>
      <c r="AK22" s="2" t="s">
        <v>3</v>
      </c>
      <c r="AL22" s="2" t="s">
        <v>98</v>
      </c>
      <c r="AM22" s="2" t="s">
        <v>211</v>
      </c>
    </row>
    <row r="23" spans="1:39" x14ac:dyDescent="0.2">
      <c r="A23" s="2" t="s">
        <v>105</v>
      </c>
      <c r="B23" s="2" t="s">
        <v>107</v>
      </c>
      <c r="C23" s="2" t="s">
        <v>16</v>
      </c>
      <c r="D23" s="2" t="s">
        <v>106</v>
      </c>
      <c r="E23" s="2" t="s">
        <v>8</v>
      </c>
      <c r="F23" s="2" t="s">
        <v>7</v>
      </c>
      <c r="G23" s="3">
        <v>66.666666666666657</v>
      </c>
      <c r="H23" s="2">
        <v>56.99</v>
      </c>
      <c r="I23" s="2">
        <v>1.23</v>
      </c>
      <c r="J23" s="2">
        <v>65.62</v>
      </c>
      <c r="K23" s="2">
        <v>1.2</v>
      </c>
      <c r="L23" s="2">
        <v>63</v>
      </c>
      <c r="M23" s="2">
        <v>343416</v>
      </c>
      <c r="N23" s="2">
        <v>5384</v>
      </c>
      <c r="O23" s="2">
        <v>0.29388263796678099</v>
      </c>
      <c r="P23" s="2">
        <v>453</v>
      </c>
      <c r="Q23" s="2">
        <v>314883</v>
      </c>
      <c r="R23" s="2">
        <v>695.105960264901</v>
      </c>
      <c r="S23" s="2">
        <v>133</v>
      </c>
      <c r="T23" s="2">
        <v>0.29359823399558499</v>
      </c>
      <c r="U23" s="2">
        <v>34</v>
      </c>
      <c r="V23" s="2">
        <v>0</v>
      </c>
      <c r="W23" s="2">
        <v>0</v>
      </c>
      <c r="X23" s="2">
        <v>0</v>
      </c>
      <c r="Y23" s="4">
        <v>63.7</v>
      </c>
      <c r="Z23" s="3">
        <v>4</v>
      </c>
      <c r="AA23" s="2" t="s">
        <v>1</v>
      </c>
      <c r="AB23" s="2">
        <v>67.863311134611905</v>
      </c>
      <c r="AC23" s="3" t="s">
        <v>0</v>
      </c>
      <c r="AD23" s="2">
        <v>52.29</v>
      </c>
      <c r="AE23" s="2">
        <v>7.8233730684326703</v>
      </c>
      <c r="AF23" s="2">
        <v>24.503311258278099</v>
      </c>
      <c r="AG23" s="2">
        <v>24</v>
      </c>
      <c r="AH23" s="7">
        <v>5.298013245033113</v>
      </c>
      <c r="AI23" s="2" t="s">
        <v>69</v>
      </c>
      <c r="AJ23" s="2" t="s">
        <v>4</v>
      </c>
      <c r="AK23" s="2" t="s">
        <v>3</v>
      </c>
      <c r="AL23" s="2" t="s">
        <v>98</v>
      </c>
      <c r="AM23" s="2" t="s">
        <v>211</v>
      </c>
    </row>
    <row r="24" spans="1:39" x14ac:dyDescent="0.2">
      <c r="A24" s="2" t="s">
        <v>102</v>
      </c>
      <c r="B24" s="2" t="s">
        <v>104</v>
      </c>
      <c r="C24" s="2" t="s">
        <v>16</v>
      </c>
      <c r="D24" s="2" t="s">
        <v>103</v>
      </c>
      <c r="E24" s="2" t="s">
        <v>8</v>
      </c>
      <c r="F24" s="2" t="s">
        <v>7</v>
      </c>
      <c r="G24" s="3">
        <v>75</v>
      </c>
      <c r="H24" s="2">
        <v>66.290000000000006</v>
      </c>
      <c r="I24" s="2">
        <v>0.62</v>
      </c>
      <c r="J24" s="2">
        <v>67.47</v>
      </c>
      <c r="K24" s="2">
        <v>2.5</v>
      </c>
      <c r="L24" s="2">
        <v>38</v>
      </c>
      <c r="M24" s="2">
        <v>243664</v>
      </c>
      <c r="N24" s="2">
        <v>6980</v>
      </c>
      <c r="O24" s="2">
        <v>0.29820982992973899</v>
      </c>
      <c r="P24" s="2">
        <v>321</v>
      </c>
      <c r="Q24" s="2">
        <v>227589</v>
      </c>
      <c r="R24" s="2">
        <v>709</v>
      </c>
      <c r="S24" s="2">
        <v>109</v>
      </c>
      <c r="T24" s="2">
        <v>0.339563862928348</v>
      </c>
      <c r="U24" s="2">
        <v>22</v>
      </c>
      <c r="V24" s="2">
        <v>0</v>
      </c>
      <c r="W24" s="2">
        <v>1</v>
      </c>
      <c r="X24" s="2">
        <v>0</v>
      </c>
      <c r="Y24" s="4">
        <v>65</v>
      </c>
      <c r="Z24" s="3">
        <v>2.19</v>
      </c>
      <c r="AA24" s="2" t="s">
        <v>1</v>
      </c>
      <c r="AB24" s="2">
        <v>72.1824077613593</v>
      </c>
      <c r="AC24" s="3" t="s">
        <v>0</v>
      </c>
      <c r="AD24" s="2">
        <v>53.88</v>
      </c>
      <c r="AE24" s="2">
        <v>7.8520000000000003</v>
      </c>
      <c r="AF24" s="2">
        <v>18.380062305296001</v>
      </c>
      <c r="AG24" s="2">
        <v>19</v>
      </c>
      <c r="AH24" s="7">
        <v>5.9190031152647977</v>
      </c>
      <c r="AI24" s="2" t="s">
        <v>69</v>
      </c>
      <c r="AJ24" s="2" t="s">
        <v>4</v>
      </c>
      <c r="AK24" s="2" t="s">
        <v>3</v>
      </c>
      <c r="AL24" s="2" t="s">
        <v>98</v>
      </c>
      <c r="AM24" s="2" t="s">
        <v>211</v>
      </c>
    </row>
    <row r="25" spans="1:39" x14ac:dyDescent="0.2">
      <c r="A25" s="2" t="s">
        <v>99</v>
      </c>
      <c r="B25" s="2" t="s">
        <v>101</v>
      </c>
      <c r="C25" s="2" t="s">
        <v>16</v>
      </c>
      <c r="D25" s="2" t="s">
        <v>100</v>
      </c>
      <c r="E25" s="2" t="s">
        <v>8</v>
      </c>
      <c r="F25" s="2" t="s">
        <v>7</v>
      </c>
      <c r="G25" s="3">
        <v>97.916666666666657</v>
      </c>
      <c r="H25" s="2">
        <v>89.13</v>
      </c>
      <c r="I25" s="2">
        <v>0.57999999999999996</v>
      </c>
      <c r="J25" s="2">
        <v>95.89</v>
      </c>
      <c r="K25" s="2">
        <v>1.2</v>
      </c>
      <c r="L25" s="2">
        <v>12</v>
      </c>
      <c r="M25" s="2">
        <v>525330</v>
      </c>
      <c r="N25" s="2">
        <v>67352</v>
      </c>
      <c r="O25" s="2">
        <v>0.295503778577275</v>
      </c>
      <c r="P25" s="2">
        <v>600</v>
      </c>
      <c r="Q25" s="2">
        <v>490539</v>
      </c>
      <c r="R25" s="2">
        <v>817.56500000000005</v>
      </c>
      <c r="S25" s="2">
        <v>196</v>
      </c>
      <c r="T25" s="2">
        <v>0.32666666666666599</v>
      </c>
      <c r="U25" s="2">
        <v>41</v>
      </c>
      <c r="V25" s="2">
        <v>0</v>
      </c>
      <c r="W25" s="2">
        <v>1</v>
      </c>
      <c r="X25" s="2">
        <v>0</v>
      </c>
      <c r="Y25" s="4">
        <v>53.4</v>
      </c>
      <c r="Z25" s="3">
        <v>2.39</v>
      </c>
      <c r="AA25" s="2" t="s">
        <v>1</v>
      </c>
      <c r="AB25" s="2">
        <v>68.1243754319229</v>
      </c>
      <c r="AC25" s="3" t="s">
        <v>0</v>
      </c>
      <c r="AD25" s="2">
        <v>52.88</v>
      </c>
      <c r="AE25" s="2">
        <v>7.8622333333333296</v>
      </c>
      <c r="AF25" s="2">
        <v>18.6666666666667</v>
      </c>
      <c r="AG25" s="2">
        <v>42</v>
      </c>
      <c r="AH25" s="7">
        <v>7.0000000000000009</v>
      </c>
      <c r="AI25" s="2" t="s">
        <v>69</v>
      </c>
      <c r="AJ25" s="2" t="s">
        <v>4</v>
      </c>
      <c r="AK25" s="2" t="s">
        <v>3</v>
      </c>
      <c r="AL25" s="2" t="s">
        <v>98</v>
      </c>
      <c r="AM25" s="2" t="s">
        <v>211</v>
      </c>
    </row>
    <row r="26" spans="1:39" x14ac:dyDescent="0.2">
      <c r="A26" s="2" t="s">
        <v>96</v>
      </c>
      <c r="B26" s="2" t="s">
        <v>94</v>
      </c>
      <c r="C26" s="2" t="s">
        <v>16</v>
      </c>
      <c r="D26" s="2" t="s">
        <v>97</v>
      </c>
      <c r="E26" s="2" t="s">
        <v>8</v>
      </c>
      <c r="F26" s="2" t="s">
        <v>7</v>
      </c>
      <c r="G26" s="3">
        <v>93.75</v>
      </c>
      <c r="H26" s="2">
        <v>87.88</v>
      </c>
      <c r="I26" s="2">
        <v>0.5</v>
      </c>
      <c r="J26" s="2">
        <v>82.47</v>
      </c>
      <c r="K26" s="2">
        <v>1.1599999999999999</v>
      </c>
      <c r="L26" s="2">
        <v>29</v>
      </c>
      <c r="M26" s="2">
        <v>447204</v>
      </c>
      <c r="N26" s="2">
        <v>17172</v>
      </c>
      <c r="O26" s="2">
        <v>0.45467840180320401</v>
      </c>
      <c r="P26" s="2">
        <v>515</v>
      </c>
      <c r="Q26" s="2">
        <v>413604</v>
      </c>
      <c r="R26" s="2">
        <v>803.11456310679603</v>
      </c>
      <c r="S26" s="2">
        <v>119</v>
      </c>
      <c r="T26" s="2">
        <v>0.23106796116504799</v>
      </c>
      <c r="U26" s="2">
        <v>28</v>
      </c>
      <c r="V26" s="2">
        <v>1</v>
      </c>
      <c r="W26" s="2">
        <v>0</v>
      </c>
      <c r="X26" s="2">
        <v>0</v>
      </c>
      <c r="Y26" s="4" t="s">
        <v>95</v>
      </c>
      <c r="Z26" s="3" t="s">
        <v>95</v>
      </c>
      <c r="AA26" s="2" t="s">
        <v>1</v>
      </c>
      <c r="AB26" s="2">
        <v>49.748505817158403</v>
      </c>
      <c r="AC26" s="3">
        <v>45.341281298897997</v>
      </c>
      <c r="AD26" s="2">
        <v>52.01</v>
      </c>
      <c r="AE26" s="2">
        <v>7.7388990291262099</v>
      </c>
      <c r="AF26" s="2">
        <v>7.1844660194174796</v>
      </c>
      <c r="AG26" s="2">
        <v>30</v>
      </c>
      <c r="AH26" s="7">
        <v>5.825242718446602</v>
      </c>
      <c r="AI26" s="2" t="s">
        <v>91</v>
      </c>
      <c r="AJ26" s="2" t="s">
        <v>4</v>
      </c>
      <c r="AK26" s="2" t="s">
        <v>3</v>
      </c>
      <c r="AL26" s="2" t="s">
        <v>216</v>
      </c>
      <c r="AM26" s="2" t="s">
        <v>210</v>
      </c>
    </row>
    <row r="27" spans="1:39" x14ac:dyDescent="0.2">
      <c r="A27" s="2" t="s">
        <v>92</v>
      </c>
      <c r="B27" s="2" t="s">
        <v>94</v>
      </c>
      <c r="C27" s="2" t="s">
        <v>10</v>
      </c>
      <c r="D27" s="2" t="s">
        <v>93</v>
      </c>
      <c r="E27" s="2" t="s">
        <v>8</v>
      </c>
      <c r="F27" s="2" t="s">
        <v>7</v>
      </c>
      <c r="G27" s="3">
        <v>83.333333333333343</v>
      </c>
      <c r="H27" s="2">
        <v>72.28</v>
      </c>
      <c r="I27" s="2">
        <v>0.01</v>
      </c>
      <c r="J27" s="2">
        <v>68.52</v>
      </c>
      <c r="K27" s="2">
        <v>0</v>
      </c>
      <c r="L27" s="2">
        <v>26</v>
      </c>
      <c r="M27" s="2">
        <v>376557</v>
      </c>
      <c r="N27" s="2">
        <v>18428</v>
      </c>
      <c r="O27" s="2">
        <v>0.45022931455264398</v>
      </c>
      <c r="P27" s="2">
        <v>436</v>
      </c>
      <c r="Q27" s="2">
        <v>345957</v>
      </c>
      <c r="R27" s="2">
        <v>793.47935779816498</v>
      </c>
      <c r="S27" s="2">
        <v>99</v>
      </c>
      <c r="T27" s="2">
        <v>0.22706422018348599</v>
      </c>
      <c r="U27" s="2">
        <v>27</v>
      </c>
      <c r="V27" s="2">
        <v>0</v>
      </c>
      <c r="W27" s="2">
        <v>1</v>
      </c>
      <c r="X27" s="2">
        <v>1</v>
      </c>
      <c r="Y27" s="4">
        <v>54</v>
      </c>
      <c r="Z27" s="3">
        <v>4</v>
      </c>
      <c r="AA27" s="2" t="s">
        <v>1</v>
      </c>
      <c r="AB27" s="2">
        <v>53.624363721503002</v>
      </c>
      <c r="AC27" s="3" t="s">
        <v>0</v>
      </c>
      <c r="AD27" s="2">
        <v>51.58</v>
      </c>
      <c r="AE27" s="2">
        <v>7.8313738532110104</v>
      </c>
      <c r="AF27" s="2">
        <v>13.7614678899083</v>
      </c>
      <c r="AG27" s="2">
        <v>33</v>
      </c>
      <c r="AH27" s="7">
        <v>7.5688073394495419</v>
      </c>
      <c r="AI27" s="2" t="s">
        <v>91</v>
      </c>
      <c r="AJ27" s="2" t="s">
        <v>4</v>
      </c>
      <c r="AK27" s="2" t="s">
        <v>3</v>
      </c>
      <c r="AL27" s="2" t="s">
        <v>216</v>
      </c>
      <c r="AM27" s="2" t="s">
        <v>210</v>
      </c>
    </row>
    <row r="28" spans="1:39" x14ac:dyDescent="0.2">
      <c r="A28" s="2" t="s">
        <v>90</v>
      </c>
      <c r="B28" s="2" t="s">
        <v>85</v>
      </c>
      <c r="C28" s="2" t="s">
        <v>10</v>
      </c>
      <c r="D28" s="2" t="s">
        <v>89</v>
      </c>
      <c r="E28" s="2" t="s">
        <v>8</v>
      </c>
      <c r="F28" s="2" t="s">
        <v>21</v>
      </c>
      <c r="G28" s="3">
        <v>68.75</v>
      </c>
      <c r="H28" s="2">
        <v>64.66</v>
      </c>
      <c r="I28" s="2">
        <v>0.64</v>
      </c>
      <c r="J28" s="2">
        <v>69.77</v>
      </c>
      <c r="K28" s="2">
        <v>1.1599999999999999</v>
      </c>
      <c r="L28" s="2">
        <v>16</v>
      </c>
      <c r="M28" s="2">
        <v>445749</v>
      </c>
      <c r="N28" s="2">
        <v>39138</v>
      </c>
      <c r="O28" s="2">
        <v>0.42071659162443398</v>
      </c>
      <c r="P28" s="2">
        <v>486</v>
      </c>
      <c r="Q28" s="2">
        <v>410619</v>
      </c>
      <c r="R28" s="2">
        <v>844.89506172839504</v>
      </c>
      <c r="S28" s="2">
        <v>97</v>
      </c>
      <c r="T28" s="2">
        <v>0.19958847736625501</v>
      </c>
      <c r="U28" s="2">
        <v>26</v>
      </c>
      <c r="V28" s="2">
        <v>0</v>
      </c>
      <c r="W28" s="2">
        <v>1</v>
      </c>
      <c r="X28" s="2">
        <v>1</v>
      </c>
      <c r="Y28" s="4" t="s">
        <v>23</v>
      </c>
      <c r="Z28" s="3">
        <v>2.8</v>
      </c>
      <c r="AA28" s="2" t="s">
        <v>19</v>
      </c>
      <c r="AB28" s="2">
        <v>41.400539185960703</v>
      </c>
      <c r="AC28" s="3" t="s">
        <v>0</v>
      </c>
      <c r="AD28" s="2">
        <v>52.75</v>
      </c>
      <c r="AE28" s="2">
        <v>7.7788847736625497</v>
      </c>
      <c r="AF28" s="2">
        <v>13.580246913580201</v>
      </c>
      <c r="AG28" s="2">
        <v>37</v>
      </c>
      <c r="AH28" s="7">
        <v>7.6131687242798352</v>
      </c>
      <c r="AI28" s="2" t="s">
        <v>77</v>
      </c>
      <c r="AJ28" s="2" t="s">
        <v>4</v>
      </c>
      <c r="AK28" s="2" t="s">
        <v>3</v>
      </c>
      <c r="AL28" s="2" t="s">
        <v>216</v>
      </c>
      <c r="AM28" s="2" t="s">
        <v>210</v>
      </c>
    </row>
    <row r="29" spans="1:39" x14ac:dyDescent="0.2">
      <c r="A29" s="2" t="s">
        <v>88</v>
      </c>
      <c r="B29" s="2" t="s">
        <v>85</v>
      </c>
      <c r="C29" s="2" t="s">
        <v>10</v>
      </c>
      <c r="D29" s="2" t="s">
        <v>87</v>
      </c>
      <c r="E29" s="2" t="s">
        <v>8</v>
      </c>
      <c r="F29" s="2" t="s">
        <v>21</v>
      </c>
      <c r="G29" s="3">
        <v>66.666666666666657</v>
      </c>
      <c r="H29" s="2">
        <v>62.91</v>
      </c>
      <c r="I29" s="2">
        <v>0.03</v>
      </c>
      <c r="J29" s="2">
        <v>72.48</v>
      </c>
      <c r="K29" s="2">
        <v>0</v>
      </c>
      <c r="L29" s="2">
        <v>30</v>
      </c>
      <c r="M29" s="2">
        <v>419315</v>
      </c>
      <c r="N29" s="2">
        <v>14718</v>
      </c>
      <c r="O29" s="2">
        <v>0.41821065308896699</v>
      </c>
      <c r="P29" s="2">
        <v>474</v>
      </c>
      <c r="Q29" s="2">
        <v>387285</v>
      </c>
      <c r="R29" s="2">
        <v>817.05696202531601</v>
      </c>
      <c r="S29" s="2">
        <v>100</v>
      </c>
      <c r="T29" s="2">
        <v>0.21097046413502099</v>
      </c>
      <c r="U29" s="2">
        <v>23</v>
      </c>
      <c r="V29" s="2">
        <v>0</v>
      </c>
      <c r="W29" s="2">
        <v>2</v>
      </c>
      <c r="X29" s="2">
        <v>1</v>
      </c>
      <c r="Y29" s="4" t="s">
        <v>23</v>
      </c>
      <c r="Z29" s="3">
        <v>2.62</v>
      </c>
      <c r="AA29" s="2" t="s">
        <v>19</v>
      </c>
      <c r="AB29" s="2">
        <v>44.234772841705698</v>
      </c>
      <c r="AC29" s="3" t="s">
        <v>0</v>
      </c>
      <c r="AD29" s="2">
        <v>52.51</v>
      </c>
      <c r="AE29" s="2">
        <v>7.7560907172995801</v>
      </c>
      <c r="AF29" s="2">
        <v>12.236286919831199</v>
      </c>
      <c r="AG29" s="2">
        <v>37</v>
      </c>
      <c r="AH29" s="7">
        <v>7.8059071729957807</v>
      </c>
      <c r="AI29" s="2" t="s">
        <v>77</v>
      </c>
      <c r="AJ29" s="2" t="s">
        <v>4</v>
      </c>
      <c r="AK29" s="2" t="s">
        <v>3</v>
      </c>
      <c r="AL29" s="2" t="s">
        <v>216</v>
      </c>
      <c r="AM29" s="2" t="s">
        <v>210</v>
      </c>
    </row>
    <row r="30" spans="1:39" x14ac:dyDescent="0.2">
      <c r="A30" s="2" t="s">
        <v>86</v>
      </c>
      <c r="B30" s="2" t="s">
        <v>85</v>
      </c>
      <c r="C30" s="2" t="s">
        <v>16</v>
      </c>
      <c r="D30" s="2" t="s">
        <v>84</v>
      </c>
      <c r="E30" s="2" t="s">
        <v>8</v>
      </c>
      <c r="F30" s="2" t="s">
        <v>21</v>
      </c>
      <c r="G30" s="3">
        <v>79.166666666666657</v>
      </c>
      <c r="H30" s="2">
        <v>77.36</v>
      </c>
      <c r="I30" s="2">
        <v>0.49</v>
      </c>
      <c r="J30" s="2">
        <v>84.88</v>
      </c>
      <c r="K30" s="2">
        <v>1.55</v>
      </c>
      <c r="L30" s="2">
        <v>36</v>
      </c>
      <c r="M30" s="2">
        <v>547240</v>
      </c>
      <c r="N30" s="2">
        <v>21212</v>
      </c>
      <c r="O30" s="2">
        <v>0.41494408303486602</v>
      </c>
      <c r="P30" s="2">
        <v>627</v>
      </c>
      <c r="Q30" s="2">
        <v>504549</v>
      </c>
      <c r="R30" s="2">
        <v>804.70334928229704</v>
      </c>
      <c r="S30" s="2">
        <v>131</v>
      </c>
      <c r="T30" s="2">
        <v>0.208931419457735</v>
      </c>
      <c r="U30" s="2">
        <v>38</v>
      </c>
      <c r="V30" s="2">
        <v>1</v>
      </c>
      <c r="W30" s="2">
        <v>1</v>
      </c>
      <c r="X30" s="2">
        <v>1</v>
      </c>
      <c r="Y30" s="4" t="s">
        <v>23</v>
      </c>
      <c r="Z30" s="3">
        <v>2.58</v>
      </c>
      <c r="AA30" s="2" t="s">
        <v>19</v>
      </c>
      <c r="AB30" s="2">
        <v>42.305976228275199</v>
      </c>
      <c r="AC30" s="3">
        <v>34.751671338679202</v>
      </c>
      <c r="AD30" s="2">
        <v>51.62</v>
      </c>
      <c r="AE30" s="2">
        <v>7.7912153110047804</v>
      </c>
      <c r="AF30" s="2">
        <v>13.5566188197767</v>
      </c>
      <c r="AG30" s="2">
        <v>50</v>
      </c>
      <c r="AH30" s="7">
        <v>7.9744816586921852</v>
      </c>
      <c r="AI30" s="2" t="s">
        <v>77</v>
      </c>
      <c r="AJ30" s="2" t="s">
        <v>4</v>
      </c>
      <c r="AK30" s="2" t="s">
        <v>3</v>
      </c>
      <c r="AL30" s="2" t="s">
        <v>216</v>
      </c>
      <c r="AM30" s="2" t="s">
        <v>210</v>
      </c>
    </row>
    <row r="31" spans="1:39" x14ac:dyDescent="0.2">
      <c r="A31" s="2" t="s">
        <v>83</v>
      </c>
      <c r="B31" s="2" t="s">
        <v>82</v>
      </c>
      <c r="C31" s="2" t="s">
        <v>16</v>
      </c>
      <c r="D31" s="2" t="s">
        <v>81</v>
      </c>
      <c r="E31" s="2" t="s">
        <v>8</v>
      </c>
      <c r="F31" s="2" t="s">
        <v>21</v>
      </c>
      <c r="G31" s="3">
        <v>83.333333333333343</v>
      </c>
      <c r="H31" s="2">
        <v>71.290000000000006</v>
      </c>
      <c r="I31" s="2">
        <v>0.24</v>
      </c>
      <c r="J31" s="2">
        <v>71.709999999999994</v>
      </c>
      <c r="K31" s="2">
        <v>0</v>
      </c>
      <c r="L31" s="2">
        <v>33</v>
      </c>
      <c r="M31" s="2">
        <v>396774</v>
      </c>
      <c r="N31" s="2">
        <v>15014</v>
      </c>
      <c r="O31" s="2">
        <v>0.41882028560339102</v>
      </c>
      <c r="P31" s="2">
        <v>458</v>
      </c>
      <c r="Q31" s="2">
        <v>367050</v>
      </c>
      <c r="R31" s="2">
        <v>801.41921397379895</v>
      </c>
      <c r="S31" s="2">
        <v>98</v>
      </c>
      <c r="T31" s="2">
        <v>0.213973799126637</v>
      </c>
      <c r="U31" s="2">
        <v>22</v>
      </c>
      <c r="V31" s="2">
        <v>1</v>
      </c>
      <c r="W31" s="2">
        <v>1</v>
      </c>
      <c r="X31" s="2">
        <v>1</v>
      </c>
      <c r="Y31" s="4" t="s">
        <v>23</v>
      </c>
      <c r="Z31" s="3">
        <v>2.5</v>
      </c>
      <c r="AA31" s="2" t="s">
        <v>19</v>
      </c>
      <c r="AB31" s="2">
        <v>41.622689006947297</v>
      </c>
      <c r="AC31" s="3">
        <v>41.165982428629199</v>
      </c>
      <c r="AD31" s="2">
        <v>50.82</v>
      </c>
      <c r="AE31" s="2">
        <v>7.66146069868996</v>
      </c>
      <c r="AF31" s="2">
        <v>9.1703056768559001</v>
      </c>
      <c r="AG31" s="2">
        <v>41</v>
      </c>
      <c r="AH31" s="7">
        <v>8.9519650655021827</v>
      </c>
      <c r="AI31" s="2" t="s">
        <v>77</v>
      </c>
      <c r="AJ31" s="2" t="s">
        <v>4</v>
      </c>
      <c r="AK31" s="2" t="s">
        <v>3</v>
      </c>
      <c r="AL31" s="2" t="s">
        <v>216</v>
      </c>
      <c r="AM31" s="2" t="s">
        <v>210</v>
      </c>
    </row>
    <row r="32" spans="1:39" x14ac:dyDescent="0.2">
      <c r="A32" s="2" t="s">
        <v>80</v>
      </c>
      <c r="B32" s="2" t="s">
        <v>79</v>
      </c>
      <c r="C32" s="2" t="s">
        <v>16</v>
      </c>
      <c r="D32" s="2" t="s">
        <v>78</v>
      </c>
      <c r="E32" s="2" t="s">
        <v>8</v>
      </c>
      <c r="F32" s="2" t="s">
        <v>21</v>
      </c>
      <c r="G32" s="3">
        <v>87.5</v>
      </c>
      <c r="H32" s="2">
        <v>75.05</v>
      </c>
      <c r="I32" s="2">
        <v>0.78</v>
      </c>
      <c r="J32" s="2">
        <v>82.17</v>
      </c>
      <c r="K32" s="2">
        <v>1.1599999999999999</v>
      </c>
      <c r="L32" s="2">
        <v>40</v>
      </c>
      <c r="M32" s="2">
        <v>477207</v>
      </c>
      <c r="N32" s="2">
        <v>16501</v>
      </c>
      <c r="O32" s="2">
        <v>0.41679396991242801</v>
      </c>
      <c r="P32" s="2">
        <v>544</v>
      </c>
      <c r="Q32" s="2">
        <v>436268</v>
      </c>
      <c r="R32" s="2">
        <v>801.96323529411802</v>
      </c>
      <c r="S32" s="2">
        <v>113</v>
      </c>
      <c r="T32" s="2">
        <v>0.20772058823529399</v>
      </c>
      <c r="U32" s="2">
        <v>27</v>
      </c>
      <c r="V32" s="2">
        <v>1</v>
      </c>
      <c r="W32" s="2">
        <v>1</v>
      </c>
      <c r="X32" s="2">
        <v>1</v>
      </c>
      <c r="Y32" s="4" t="s">
        <v>23</v>
      </c>
      <c r="Z32" s="3" t="s">
        <v>76</v>
      </c>
      <c r="AA32" s="2" t="s">
        <v>19</v>
      </c>
      <c r="AB32" s="2">
        <v>46.607821159902599</v>
      </c>
      <c r="AC32" s="3">
        <v>40.162540830626</v>
      </c>
      <c r="AD32" s="2">
        <v>53.23</v>
      </c>
      <c r="AE32" s="2">
        <v>7.8118952205882399</v>
      </c>
      <c r="AF32" s="2">
        <v>14.338235294117601</v>
      </c>
      <c r="AG32" s="2">
        <v>44</v>
      </c>
      <c r="AH32" s="7">
        <v>8.0882352941176467</v>
      </c>
      <c r="AI32" s="2" t="s">
        <v>77</v>
      </c>
      <c r="AJ32" s="2" t="s">
        <v>4</v>
      </c>
      <c r="AK32" s="2" t="s">
        <v>3</v>
      </c>
      <c r="AL32" s="2" t="s">
        <v>216</v>
      </c>
      <c r="AM32" s="2" t="s">
        <v>210</v>
      </c>
    </row>
    <row r="33" spans="1:39" x14ac:dyDescent="0.2">
      <c r="A33" s="2" t="s">
        <v>74</v>
      </c>
      <c r="B33" s="2" t="s">
        <v>75</v>
      </c>
      <c r="C33" s="2" t="s">
        <v>16</v>
      </c>
      <c r="D33" s="2">
        <v>2698536786</v>
      </c>
      <c r="E33" s="2" t="s">
        <v>22</v>
      </c>
      <c r="F33" s="2" t="s">
        <v>21</v>
      </c>
      <c r="G33" s="3">
        <v>93.75</v>
      </c>
      <c r="H33" s="2">
        <v>96.92</v>
      </c>
      <c r="I33" s="2">
        <v>0.81</v>
      </c>
      <c r="J33" s="2">
        <v>92.68</v>
      </c>
      <c r="K33" s="2">
        <v>1.65</v>
      </c>
      <c r="L33" s="2">
        <v>16</v>
      </c>
      <c r="M33" s="2">
        <v>655990</v>
      </c>
      <c r="N33" s="2">
        <v>58139</v>
      </c>
      <c r="O33" s="2">
        <v>0.41194987728471499</v>
      </c>
      <c r="P33" s="2">
        <v>703</v>
      </c>
      <c r="Q33" s="2">
        <v>597777</v>
      </c>
      <c r="R33" s="2">
        <v>850.32290184921806</v>
      </c>
      <c r="S33" s="2">
        <v>142</v>
      </c>
      <c r="T33" s="2">
        <v>0.20199146514935901</v>
      </c>
      <c r="U33" s="2">
        <v>39</v>
      </c>
      <c r="V33" s="2">
        <v>1</v>
      </c>
      <c r="W33" s="2">
        <v>1</v>
      </c>
      <c r="X33" s="2">
        <v>1</v>
      </c>
      <c r="Y33" s="4" t="s">
        <v>23</v>
      </c>
      <c r="Z33" s="3">
        <v>2.1</v>
      </c>
      <c r="AA33" s="2" t="s">
        <v>1</v>
      </c>
      <c r="AB33" s="2">
        <v>27.9376690638817</v>
      </c>
      <c r="AC33" s="3">
        <v>35.8026961809786</v>
      </c>
      <c r="AD33" s="2">
        <v>40.6</v>
      </c>
      <c r="AE33" s="2">
        <v>7.75420768136558</v>
      </c>
      <c r="AF33" s="2">
        <v>16.927453769559001</v>
      </c>
      <c r="AG33" s="2">
        <v>66</v>
      </c>
      <c r="AH33" s="7">
        <v>9.3883357041251774</v>
      </c>
      <c r="AI33" s="2" t="s">
        <v>69</v>
      </c>
      <c r="AJ33" s="2" t="s">
        <v>4</v>
      </c>
      <c r="AK33" s="2" t="s">
        <v>3</v>
      </c>
      <c r="AL33" s="2" t="s">
        <v>2</v>
      </c>
      <c r="AM33" s="2" t="s">
        <v>210</v>
      </c>
    </row>
    <row r="34" spans="1:39" x14ac:dyDescent="0.2">
      <c r="A34" s="2" t="s">
        <v>72</v>
      </c>
      <c r="B34" s="2" t="s">
        <v>73</v>
      </c>
      <c r="C34" s="2" t="s">
        <v>16</v>
      </c>
      <c r="D34" s="2">
        <v>2698536783</v>
      </c>
      <c r="E34" s="2" t="s">
        <v>22</v>
      </c>
      <c r="F34" s="2" t="s">
        <v>21</v>
      </c>
      <c r="G34" s="3">
        <v>95.833333333333343</v>
      </c>
      <c r="H34" s="2">
        <v>89.41</v>
      </c>
      <c r="I34" s="2">
        <v>1.2</v>
      </c>
      <c r="J34" s="2">
        <v>91.77</v>
      </c>
      <c r="K34" s="2">
        <v>2.2000000000000002</v>
      </c>
      <c r="L34" s="2">
        <v>25</v>
      </c>
      <c r="M34" s="2">
        <v>641815</v>
      </c>
      <c r="N34" s="2">
        <v>41653</v>
      </c>
      <c r="O34" s="2">
        <v>0.44292046773603</v>
      </c>
      <c r="P34" s="2">
        <v>730</v>
      </c>
      <c r="Q34" s="2">
        <v>599370</v>
      </c>
      <c r="R34" s="2">
        <v>821.05479452054794</v>
      </c>
      <c r="S34" s="2">
        <v>154</v>
      </c>
      <c r="T34" s="2">
        <v>0.21095890410958901</v>
      </c>
      <c r="U34" s="2">
        <v>37</v>
      </c>
      <c r="V34" s="2">
        <v>1</v>
      </c>
      <c r="W34" s="2">
        <v>1</v>
      </c>
      <c r="X34" s="2">
        <v>1</v>
      </c>
      <c r="Y34" s="4">
        <v>25.8</v>
      </c>
      <c r="Z34" s="3">
        <v>1.8</v>
      </c>
      <c r="AA34" s="2" t="s">
        <v>19</v>
      </c>
      <c r="AB34" s="2">
        <v>29.4962360478502</v>
      </c>
      <c r="AC34" s="3">
        <v>34.522656584669498</v>
      </c>
      <c r="AD34" s="2">
        <v>48.16</v>
      </c>
      <c r="AE34" s="2">
        <v>7.7676876712328804</v>
      </c>
      <c r="AF34" s="2">
        <v>13.150684931506801</v>
      </c>
      <c r="AG34" s="2">
        <v>62</v>
      </c>
      <c r="AH34" s="7">
        <v>8.493150684931507</v>
      </c>
      <c r="AI34" s="2" t="s">
        <v>5</v>
      </c>
      <c r="AJ34" s="2" t="s">
        <v>4</v>
      </c>
      <c r="AK34" s="2" t="s">
        <v>3</v>
      </c>
      <c r="AL34" s="2" t="s">
        <v>2</v>
      </c>
      <c r="AM34" s="2" t="s">
        <v>210</v>
      </c>
    </row>
    <row r="35" spans="1:39" x14ac:dyDescent="0.2">
      <c r="A35" s="2" t="s">
        <v>70</v>
      </c>
      <c r="B35" s="2" t="s">
        <v>71</v>
      </c>
      <c r="C35" s="2" t="s">
        <v>16</v>
      </c>
      <c r="D35" s="2">
        <v>2698536782</v>
      </c>
      <c r="E35" s="2" t="s">
        <v>22</v>
      </c>
      <c r="F35" s="2" t="s">
        <v>21</v>
      </c>
      <c r="G35" s="3">
        <v>95.833333333333343</v>
      </c>
      <c r="H35" s="2">
        <v>90.68</v>
      </c>
      <c r="I35" s="2">
        <v>0.8</v>
      </c>
      <c r="J35" s="2">
        <v>91.58</v>
      </c>
      <c r="K35" s="2">
        <v>1.1000000000000001</v>
      </c>
      <c r="L35" s="2">
        <v>28</v>
      </c>
      <c r="M35" s="2">
        <v>749914</v>
      </c>
      <c r="N35" s="2">
        <v>36266</v>
      </c>
      <c r="O35" s="2">
        <v>0.41724917790573302</v>
      </c>
      <c r="P35" s="2">
        <v>857</v>
      </c>
      <c r="Q35" s="2">
        <v>691617</v>
      </c>
      <c r="R35" s="2">
        <v>807.02100350058299</v>
      </c>
      <c r="S35" s="2">
        <v>166</v>
      </c>
      <c r="T35" s="2">
        <v>0.19369894982496999</v>
      </c>
      <c r="U35" s="2">
        <v>42</v>
      </c>
      <c r="V35" s="2">
        <v>1</v>
      </c>
      <c r="W35" s="2">
        <v>1</v>
      </c>
      <c r="X35" s="2">
        <v>1</v>
      </c>
      <c r="Y35" s="4">
        <v>25.8</v>
      </c>
      <c r="Z35" s="3">
        <v>1.8</v>
      </c>
      <c r="AA35" s="2" t="s">
        <v>19</v>
      </c>
      <c r="AB35" s="2">
        <v>31.3639557732097</v>
      </c>
      <c r="AC35" s="3">
        <v>39.946810359512398</v>
      </c>
      <c r="AD35" s="2">
        <v>45.81</v>
      </c>
      <c r="AE35" s="2">
        <v>7.8813500583430596</v>
      </c>
      <c r="AF35" s="2">
        <v>19.019836639439902</v>
      </c>
      <c r="AG35" s="2">
        <v>80</v>
      </c>
      <c r="AH35" s="7">
        <v>9.3348891481913654</v>
      </c>
      <c r="AI35" s="2" t="s">
        <v>69</v>
      </c>
      <c r="AJ35" s="2" t="s">
        <v>4</v>
      </c>
      <c r="AK35" s="2" t="s">
        <v>3</v>
      </c>
      <c r="AL35" s="2" t="s">
        <v>2</v>
      </c>
      <c r="AM35" s="2" t="s">
        <v>210</v>
      </c>
    </row>
    <row r="36" spans="1:39" x14ac:dyDescent="0.2">
      <c r="A36" s="2" t="s">
        <v>67</v>
      </c>
      <c r="B36" s="2" t="s">
        <v>68</v>
      </c>
      <c r="C36" s="2" t="s">
        <v>16</v>
      </c>
      <c r="D36" s="2">
        <v>2698536788</v>
      </c>
      <c r="E36" s="2" t="s">
        <v>22</v>
      </c>
      <c r="F36" s="2" t="s">
        <v>21</v>
      </c>
      <c r="G36" s="3">
        <v>91.666666666666657</v>
      </c>
      <c r="H36" s="2">
        <v>88.67</v>
      </c>
      <c r="I36" s="2">
        <v>0.63</v>
      </c>
      <c r="J36" s="2">
        <v>94.96</v>
      </c>
      <c r="K36" s="2">
        <v>1.1000000000000001</v>
      </c>
      <c r="L36" s="2">
        <v>48</v>
      </c>
      <c r="M36" s="2">
        <v>825552</v>
      </c>
      <c r="N36" s="2">
        <v>22898</v>
      </c>
      <c r="O36" s="2">
        <v>0.387693325193325</v>
      </c>
      <c r="P36" s="2">
        <v>973</v>
      </c>
      <c r="Q36" s="2">
        <v>747072</v>
      </c>
      <c r="R36" s="2">
        <v>767.80267214799596</v>
      </c>
      <c r="S36" s="2">
        <v>205</v>
      </c>
      <c r="T36" s="2">
        <v>0.210688591983556</v>
      </c>
      <c r="U36" s="2">
        <v>40</v>
      </c>
      <c r="V36" s="2">
        <v>1</v>
      </c>
      <c r="W36" s="2">
        <v>1</v>
      </c>
      <c r="X36" s="2">
        <v>1</v>
      </c>
      <c r="Y36" s="4">
        <v>13</v>
      </c>
      <c r="Z36" s="3">
        <v>2</v>
      </c>
      <c r="AA36" s="2" t="s">
        <v>19</v>
      </c>
      <c r="AB36" s="2">
        <v>42.676199884348499</v>
      </c>
      <c r="AC36" s="3">
        <v>44.368023217088101</v>
      </c>
      <c r="AD36" s="2">
        <v>45.05</v>
      </c>
      <c r="AE36" s="2">
        <v>8.0795241521068899</v>
      </c>
      <c r="AF36" s="2">
        <v>25.5909558067831</v>
      </c>
      <c r="AG36" s="2">
        <v>88</v>
      </c>
      <c r="AH36" s="7">
        <v>9.0441932168550867</v>
      </c>
      <c r="AI36" s="2" t="s">
        <v>5</v>
      </c>
      <c r="AJ36" s="2" t="s">
        <v>4</v>
      </c>
      <c r="AK36" s="2" t="s">
        <v>3</v>
      </c>
      <c r="AL36" s="2" t="s">
        <v>2</v>
      </c>
      <c r="AM36" s="2" t="s">
        <v>210</v>
      </c>
    </row>
    <row r="37" spans="1:39" x14ac:dyDescent="0.2">
      <c r="A37" s="2" t="s">
        <v>65</v>
      </c>
      <c r="B37" s="2" t="s">
        <v>66</v>
      </c>
      <c r="C37" s="2" t="s">
        <v>16</v>
      </c>
      <c r="D37" s="2">
        <v>2698536785</v>
      </c>
      <c r="E37" s="2" t="s">
        <v>22</v>
      </c>
      <c r="F37" s="2" t="s">
        <v>21</v>
      </c>
      <c r="G37" s="3">
        <v>95.833333333333343</v>
      </c>
      <c r="H37" s="2">
        <v>90.39</v>
      </c>
      <c r="I37" s="2">
        <v>2.38</v>
      </c>
      <c r="J37" s="2">
        <v>97.16</v>
      </c>
      <c r="K37" s="2">
        <v>1.1000000000000001</v>
      </c>
      <c r="L37" s="2">
        <v>14</v>
      </c>
      <c r="M37" s="2">
        <v>758099</v>
      </c>
      <c r="N37" s="2">
        <v>109556</v>
      </c>
      <c r="O37" s="2">
        <v>0.33702326477148797</v>
      </c>
      <c r="P37" s="2">
        <v>832</v>
      </c>
      <c r="Q37" s="2">
        <v>685086</v>
      </c>
      <c r="R37" s="2">
        <v>823.42067307692298</v>
      </c>
      <c r="S37" s="2">
        <v>176</v>
      </c>
      <c r="T37" s="2">
        <v>0.21153846153846101</v>
      </c>
      <c r="U37" s="2">
        <v>42</v>
      </c>
      <c r="V37" s="2">
        <v>1</v>
      </c>
      <c r="W37" s="2">
        <v>1</v>
      </c>
      <c r="X37" s="2">
        <v>1</v>
      </c>
      <c r="Y37" s="4" t="s">
        <v>23</v>
      </c>
      <c r="Z37" s="3">
        <v>2.1</v>
      </c>
      <c r="AA37" s="2" t="s">
        <v>1</v>
      </c>
      <c r="AB37" s="2">
        <v>35.324300890691099</v>
      </c>
      <c r="AC37" s="3">
        <v>41.230719500320198</v>
      </c>
      <c r="AD37" s="2">
        <v>41.38</v>
      </c>
      <c r="AE37" s="2">
        <v>7.86095793269231</v>
      </c>
      <c r="AF37" s="2">
        <v>16.346153846153801</v>
      </c>
      <c r="AG37" s="2">
        <v>70</v>
      </c>
      <c r="AH37" s="7">
        <v>8.4134615384615383</v>
      </c>
      <c r="AI37" s="2" t="s">
        <v>5</v>
      </c>
      <c r="AJ37" s="2" t="s">
        <v>4</v>
      </c>
      <c r="AK37" s="2" t="s">
        <v>3</v>
      </c>
      <c r="AL37" s="2" t="s">
        <v>2</v>
      </c>
      <c r="AM37" s="2" t="s">
        <v>210</v>
      </c>
    </row>
    <row r="38" spans="1:39" x14ac:dyDescent="0.2">
      <c r="A38" s="2" t="s">
        <v>64</v>
      </c>
      <c r="B38" s="2" t="s">
        <v>52</v>
      </c>
      <c r="C38" s="2" t="s">
        <v>10</v>
      </c>
      <c r="D38" s="2" t="s">
        <v>63</v>
      </c>
      <c r="E38" s="2" t="s">
        <v>8</v>
      </c>
      <c r="F38" s="2" t="s">
        <v>21</v>
      </c>
      <c r="G38" s="3">
        <v>89.583333333333343</v>
      </c>
      <c r="H38" s="2">
        <v>85.78</v>
      </c>
      <c r="I38" s="2">
        <v>4.8899999999999997</v>
      </c>
      <c r="J38" s="2">
        <v>90.75</v>
      </c>
      <c r="K38" s="2">
        <v>6.59</v>
      </c>
      <c r="L38" s="2">
        <v>73</v>
      </c>
      <c r="M38" s="2">
        <v>920270</v>
      </c>
      <c r="N38" s="2">
        <v>28164</v>
      </c>
      <c r="O38" s="2">
        <v>0.348901952687798</v>
      </c>
      <c r="P38" s="2">
        <v>1085</v>
      </c>
      <c r="Q38" s="2">
        <v>835233</v>
      </c>
      <c r="R38" s="2">
        <v>769.8</v>
      </c>
      <c r="S38" s="2">
        <v>219</v>
      </c>
      <c r="T38" s="2">
        <v>0.20184331797235</v>
      </c>
      <c r="U38" s="2">
        <v>45</v>
      </c>
      <c r="V38" s="2">
        <v>0</v>
      </c>
      <c r="W38" s="2">
        <v>1</v>
      </c>
      <c r="X38" s="2">
        <v>1</v>
      </c>
      <c r="Y38" s="4">
        <v>41</v>
      </c>
      <c r="Z38" s="3">
        <v>1.1000000000000001</v>
      </c>
      <c r="AA38" s="2" t="s">
        <v>19</v>
      </c>
      <c r="AB38" s="2">
        <v>32.875762811095903</v>
      </c>
      <c r="AC38" s="3" t="s">
        <v>0</v>
      </c>
      <c r="AD38" s="2">
        <v>44.45</v>
      </c>
      <c r="AE38" s="2">
        <v>7.7944479262672797</v>
      </c>
      <c r="AF38" s="2">
        <v>17.603686635944701</v>
      </c>
      <c r="AG38" s="2">
        <v>103</v>
      </c>
      <c r="AH38" s="7">
        <v>9.4930875576036868</v>
      </c>
      <c r="AI38" s="2" t="s">
        <v>49</v>
      </c>
      <c r="AJ38" s="2" t="s">
        <v>4</v>
      </c>
      <c r="AK38" s="2" t="s">
        <v>3</v>
      </c>
      <c r="AL38" s="2" t="s">
        <v>2</v>
      </c>
      <c r="AM38" s="2" t="s">
        <v>210</v>
      </c>
    </row>
    <row r="39" spans="1:39" x14ac:dyDescent="0.2">
      <c r="A39" s="2" t="s">
        <v>61</v>
      </c>
      <c r="B39" s="2" t="s">
        <v>52</v>
      </c>
      <c r="C39" s="2" t="s">
        <v>10</v>
      </c>
      <c r="D39" s="2" t="s">
        <v>62</v>
      </c>
      <c r="E39" s="2" t="s">
        <v>8</v>
      </c>
      <c r="F39" s="2" t="s">
        <v>21</v>
      </c>
      <c r="G39" s="3">
        <v>95.833333333333343</v>
      </c>
      <c r="H39" s="2">
        <v>92.42</v>
      </c>
      <c r="I39" s="2">
        <v>0.3</v>
      </c>
      <c r="J39" s="2">
        <v>98.08</v>
      </c>
      <c r="K39" s="2">
        <v>2.2000000000000002</v>
      </c>
      <c r="L39" s="2">
        <v>37</v>
      </c>
      <c r="M39" s="2">
        <v>807802</v>
      </c>
      <c r="N39" s="2">
        <v>27503</v>
      </c>
      <c r="O39" s="2">
        <v>0.34367456381638101</v>
      </c>
      <c r="P39" s="2">
        <v>899</v>
      </c>
      <c r="Q39" s="2">
        <v>741603</v>
      </c>
      <c r="R39" s="2">
        <v>824.91991101223596</v>
      </c>
      <c r="S39" s="2">
        <v>183</v>
      </c>
      <c r="T39" s="2">
        <v>0.20355951056729699</v>
      </c>
      <c r="U39" s="2">
        <v>42</v>
      </c>
      <c r="V39" s="2">
        <v>1</v>
      </c>
      <c r="W39" s="2">
        <v>0</v>
      </c>
      <c r="X39" s="2">
        <v>1</v>
      </c>
      <c r="Y39" s="4">
        <v>41</v>
      </c>
      <c r="Z39" s="3">
        <v>1</v>
      </c>
      <c r="AA39" s="2" t="s">
        <v>19</v>
      </c>
      <c r="AB39" s="2">
        <v>35.100123374390698</v>
      </c>
      <c r="AC39" s="3">
        <v>42.450216437002702</v>
      </c>
      <c r="AD39" s="2">
        <v>44.47</v>
      </c>
      <c r="AE39" s="2">
        <v>7.8987919911012199</v>
      </c>
      <c r="AF39" s="2">
        <v>18.3537263626251</v>
      </c>
      <c r="AG39" s="2">
        <v>92</v>
      </c>
      <c r="AH39" s="7">
        <v>10.233592880978867</v>
      </c>
      <c r="AI39" s="2" t="s">
        <v>49</v>
      </c>
      <c r="AJ39" s="2" t="s">
        <v>4</v>
      </c>
      <c r="AK39" s="2" t="s">
        <v>3</v>
      </c>
      <c r="AL39" s="2" t="s">
        <v>2</v>
      </c>
      <c r="AM39" s="2" t="s">
        <v>210</v>
      </c>
    </row>
    <row r="40" spans="1:39" x14ac:dyDescent="0.2">
      <c r="A40" s="2" t="s">
        <v>59</v>
      </c>
      <c r="B40" s="2" t="s">
        <v>52</v>
      </c>
      <c r="C40" s="2" t="s">
        <v>10</v>
      </c>
      <c r="D40" s="2" t="s">
        <v>60</v>
      </c>
      <c r="E40" s="2" t="s">
        <v>8</v>
      </c>
      <c r="F40" s="2" t="s">
        <v>21</v>
      </c>
      <c r="G40" s="3">
        <v>87.5</v>
      </c>
      <c r="H40" s="2">
        <v>83.89</v>
      </c>
      <c r="I40" s="2">
        <v>0.04</v>
      </c>
      <c r="J40" s="2">
        <v>88.74</v>
      </c>
      <c r="K40" s="2">
        <v>1.1000000000000001</v>
      </c>
      <c r="L40" s="2">
        <v>70</v>
      </c>
      <c r="M40" s="2">
        <v>746264</v>
      </c>
      <c r="N40" s="2">
        <v>13943</v>
      </c>
      <c r="O40" s="2">
        <v>0.34868759581059799</v>
      </c>
      <c r="P40" s="2">
        <v>850</v>
      </c>
      <c r="Q40" s="2">
        <v>677965</v>
      </c>
      <c r="R40" s="2">
        <v>797.60588235294097</v>
      </c>
      <c r="S40" s="2">
        <v>160</v>
      </c>
      <c r="T40" s="2">
        <v>0.188235294117647</v>
      </c>
      <c r="U40" s="2">
        <v>41</v>
      </c>
      <c r="V40" s="2">
        <v>1</v>
      </c>
      <c r="W40" s="2">
        <v>1</v>
      </c>
      <c r="X40" s="2">
        <v>1</v>
      </c>
      <c r="Y40" s="4">
        <v>47</v>
      </c>
      <c r="Z40" s="3">
        <v>0.98</v>
      </c>
      <c r="AA40" s="2" t="s">
        <v>19</v>
      </c>
      <c r="AB40" s="2">
        <v>32.124439610579103</v>
      </c>
      <c r="AC40" s="3">
        <v>42.347390679561101</v>
      </c>
      <c r="AD40" s="2">
        <v>44.36</v>
      </c>
      <c r="AE40" s="2">
        <v>7.84215058823529</v>
      </c>
      <c r="AF40" s="2">
        <v>16.470588235294102</v>
      </c>
      <c r="AG40" s="2">
        <v>91</v>
      </c>
      <c r="AH40" s="7">
        <v>10.705882352941176</v>
      </c>
      <c r="AI40" s="2" t="s">
        <v>49</v>
      </c>
      <c r="AJ40" s="2" t="s">
        <v>4</v>
      </c>
      <c r="AK40" s="2" t="s">
        <v>3</v>
      </c>
      <c r="AL40" s="2" t="s">
        <v>2</v>
      </c>
      <c r="AM40" s="2" t="s">
        <v>210</v>
      </c>
    </row>
    <row r="41" spans="1:39" x14ac:dyDescent="0.2">
      <c r="A41" s="2" t="s">
        <v>57</v>
      </c>
      <c r="B41" s="2" t="s">
        <v>52</v>
      </c>
      <c r="C41" s="2" t="s">
        <v>16</v>
      </c>
      <c r="D41" s="2" t="s">
        <v>58</v>
      </c>
      <c r="E41" s="2" t="s">
        <v>8</v>
      </c>
      <c r="F41" s="2" t="s">
        <v>21</v>
      </c>
      <c r="G41" s="3">
        <v>95.833333333333343</v>
      </c>
      <c r="H41" s="2">
        <v>93.35</v>
      </c>
      <c r="I41" s="2">
        <v>0.36</v>
      </c>
      <c r="J41" s="2">
        <v>98.08</v>
      </c>
      <c r="K41" s="2">
        <v>2.2000000000000002</v>
      </c>
      <c r="L41" s="2">
        <v>41</v>
      </c>
      <c r="M41" s="2">
        <v>840550</v>
      </c>
      <c r="N41" s="2">
        <v>44086</v>
      </c>
      <c r="O41" s="2">
        <v>0.34427934090773898</v>
      </c>
      <c r="P41" s="2">
        <v>937</v>
      </c>
      <c r="Q41" s="2">
        <v>767881</v>
      </c>
      <c r="R41" s="2">
        <v>819.510138740662</v>
      </c>
      <c r="S41" s="2">
        <v>189</v>
      </c>
      <c r="T41" s="2">
        <v>0.20170757737459899</v>
      </c>
      <c r="U41" s="2">
        <v>42</v>
      </c>
      <c r="V41" s="2">
        <v>1</v>
      </c>
      <c r="W41" s="2">
        <v>1</v>
      </c>
      <c r="X41" s="2">
        <v>1</v>
      </c>
      <c r="Y41" s="4">
        <v>43</v>
      </c>
      <c r="Z41" s="3">
        <v>0.7</v>
      </c>
      <c r="AA41" s="2" t="s">
        <v>19</v>
      </c>
      <c r="AB41" s="2">
        <v>35.477102173955501</v>
      </c>
      <c r="AC41" s="3">
        <v>41.887224241658501</v>
      </c>
      <c r="AD41" s="2">
        <v>44.89</v>
      </c>
      <c r="AE41" s="2">
        <v>7.9364525080042698</v>
      </c>
      <c r="AF41" s="2">
        <v>20.384204909285</v>
      </c>
      <c r="AG41" s="2">
        <v>97</v>
      </c>
      <c r="AH41" s="7">
        <v>10.352187833511206</v>
      </c>
      <c r="AI41" s="2" t="s">
        <v>49</v>
      </c>
      <c r="AJ41" s="2" t="s">
        <v>4</v>
      </c>
      <c r="AK41" s="2" t="s">
        <v>3</v>
      </c>
      <c r="AL41" s="2" t="s">
        <v>2</v>
      </c>
      <c r="AM41" s="2" t="s">
        <v>210</v>
      </c>
    </row>
    <row r="42" spans="1:39" x14ac:dyDescent="0.2">
      <c r="A42" s="2" t="s">
        <v>55</v>
      </c>
      <c r="B42" s="2" t="s">
        <v>52</v>
      </c>
      <c r="C42" s="2" t="s">
        <v>10</v>
      </c>
      <c r="D42" s="2" t="s">
        <v>56</v>
      </c>
      <c r="E42" s="2" t="s">
        <v>8</v>
      </c>
      <c r="F42" s="2" t="s">
        <v>21</v>
      </c>
      <c r="G42" s="3">
        <v>95.833333333333343</v>
      </c>
      <c r="H42" s="2">
        <v>91.71</v>
      </c>
      <c r="I42" s="2">
        <v>0.69</v>
      </c>
      <c r="J42" s="2">
        <v>98.08</v>
      </c>
      <c r="K42" s="2">
        <v>2.2000000000000002</v>
      </c>
      <c r="L42" s="2">
        <v>37</v>
      </c>
      <c r="M42" s="2">
        <v>841285</v>
      </c>
      <c r="N42" s="2">
        <v>35669</v>
      </c>
      <c r="O42" s="2">
        <v>0.34401421634761098</v>
      </c>
      <c r="P42" s="2">
        <v>943</v>
      </c>
      <c r="Q42" s="2">
        <v>768313</v>
      </c>
      <c r="R42" s="2">
        <v>814.75397667020104</v>
      </c>
      <c r="S42" s="2">
        <v>191</v>
      </c>
      <c r="T42" s="2">
        <v>0.20254506892895</v>
      </c>
      <c r="U42" s="2">
        <v>44</v>
      </c>
      <c r="V42" s="2">
        <v>1</v>
      </c>
      <c r="W42" s="2">
        <v>1</v>
      </c>
      <c r="X42" s="2">
        <v>1</v>
      </c>
      <c r="Y42" s="4">
        <v>47</v>
      </c>
      <c r="Z42" s="3">
        <v>0.98</v>
      </c>
      <c r="AA42" s="2" t="s">
        <v>19</v>
      </c>
      <c r="AB42" s="2">
        <v>35.254947663500303</v>
      </c>
      <c r="AC42" s="3">
        <v>41.8587350437179</v>
      </c>
      <c r="AD42" s="2">
        <v>44.39</v>
      </c>
      <c r="AE42" s="2">
        <v>7.9247486744432702</v>
      </c>
      <c r="AF42" s="2">
        <v>19.406150583245001</v>
      </c>
      <c r="AG42" s="2">
        <v>98</v>
      </c>
      <c r="AH42" s="7">
        <v>10.392364793213149</v>
      </c>
      <c r="AI42" s="2" t="s">
        <v>49</v>
      </c>
      <c r="AJ42" s="2" t="s">
        <v>4</v>
      </c>
      <c r="AK42" s="2" t="s">
        <v>3</v>
      </c>
      <c r="AL42" s="2" t="s">
        <v>2</v>
      </c>
      <c r="AM42" s="2" t="s">
        <v>210</v>
      </c>
    </row>
    <row r="43" spans="1:39" x14ac:dyDescent="0.2">
      <c r="A43" s="2" t="s">
        <v>53</v>
      </c>
      <c r="B43" s="2" t="s">
        <v>52</v>
      </c>
      <c r="C43" s="2" t="s">
        <v>10</v>
      </c>
      <c r="D43" s="2" t="s">
        <v>54</v>
      </c>
      <c r="E43" s="2" t="s">
        <v>8</v>
      </c>
      <c r="F43" s="2" t="s">
        <v>21</v>
      </c>
      <c r="G43" s="3">
        <v>95.833333333333343</v>
      </c>
      <c r="H43" s="2">
        <v>93.66</v>
      </c>
      <c r="I43" s="2">
        <v>1.41</v>
      </c>
      <c r="J43" s="2">
        <v>98.08</v>
      </c>
      <c r="K43" s="2">
        <v>3.3</v>
      </c>
      <c r="L43" s="2">
        <v>38</v>
      </c>
      <c r="M43" s="2">
        <v>830214</v>
      </c>
      <c r="N43" s="2">
        <v>42693</v>
      </c>
      <c r="O43" s="2">
        <v>0.344240159766036</v>
      </c>
      <c r="P43" s="2">
        <v>919</v>
      </c>
      <c r="Q43" s="2">
        <v>759638</v>
      </c>
      <c r="R43" s="2">
        <v>826.59194776931497</v>
      </c>
      <c r="S43" s="2">
        <v>187</v>
      </c>
      <c r="T43" s="2">
        <v>0.203482045701849</v>
      </c>
      <c r="U43" s="2">
        <v>43</v>
      </c>
      <c r="V43" s="2">
        <v>2</v>
      </c>
      <c r="W43" s="2">
        <v>1</v>
      </c>
      <c r="X43" s="2">
        <v>1</v>
      </c>
      <c r="Y43" s="4">
        <v>43</v>
      </c>
      <c r="Z43" s="3">
        <v>0.7</v>
      </c>
      <c r="AA43" s="2" t="s">
        <v>19</v>
      </c>
      <c r="AB43" s="2">
        <v>34.849238849290202</v>
      </c>
      <c r="AC43" s="3">
        <v>42.011487207918798</v>
      </c>
      <c r="AD43" s="2">
        <v>44.45</v>
      </c>
      <c r="AE43" s="2">
        <v>7.91084657236126</v>
      </c>
      <c r="AF43" s="2">
        <v>19.477693144722501</v>
      </c>
      <c r="AG43" s="2">
        <v>93</v>
      </c>
      <c r="AH43" s="7">
        <v>10.119695321001087</v>
      </c>
      <c r="AI43" s="2" t="s">
        <v>49</v>
      </c>
      <c r="AJ43" s="2" t="s">
        <v>4</v>
      </c>
      <c r="AK43" s="2" t="s">
        <v>3</v>
      </c>
      <c r="AL43" s="2" t="s">
        <v>2</v>
      </c>
      <c r="AM43" s="2" t="s">
        <v>210</v>
      </c>
    </row>
    <row r="44" spans="1:39" x14ac:dyDescent="0.2">
      <c r="A44" s="2" t="s">
        <v>50</v>
      </c>
      <c r="B44" s="2" t="s">
        <v>52</v>
      </c>
      <c r="C44" s="2" t="s">
        <v>10</v>
      </c>
      <c r="D44" s="2" t="s">
        <v>51</v>
      </c>
      <c r="E44" s="2" t="s">
        <v>8</v>
      </c>
      <c r="F44" s="2" t="s">
        <v>21</v>
      </c>
      <c r="G44" s="3">
        <v>95.833333333333343</v>
      </c>
      <c r="H44" s="2">
        <v>92.34</v>
      </c>
      <c r="I44" s="2">
        <v>0.28999999999999998</v>
      </c>
      <c r="J44" s="2">
        <v>98.08</v>
      </c>
      <c r="K44" s="2">
        <v>2.2000000000000002</v>
      </c>
      <c r="L44" s="2">
        <v>38</v>
      </c>
      <c r="M44" s="2">
        <v>811298</v>
      </c>
      <c r="N44" s="2">
        <v>37100</v>
      </c>
      <c r="O44" s="2">
        <v>0.34284566213647799</v>
      </c>
      <c r="P44" s="2">
        <v>899</v>
      </c>
      <c r="Q44" s="2">
        <v>745067</v>
      </c>
      <c r="R44" s="2">
        <v>828.773081201335</v>
      </c>
      <c r="S44" s="2">
        <v>182</v>
      </c>
      <c r="T44" s="2">
        <v>0.20244716351501599</v>
      </c>
      <c r="U44" s="2">
        <v>44</v>
      </c>
      <c r="V44" s="2">
        <v>1</v>
      </c>
      <c r="W44" s="2">
        <v>0</v>
      </c>
      <c r="X44" s="2">
        <v>1</v>
      </c>
      <c r="Y44" s="4">
        <v>39.4</v>
      </c>
      <c r="Z44" s="3">
        <v>0.99</v>
      </c>
      <c r="AA44" s="2" t="s">
        <v>19</v>
      </c>
      <c r="AB44" s="2">
        <v>35.651468237510997</v>
      </c>
      <c r="AC44" s="3">
        <v>40.7622514058992</v>
      </c>
      <c r="AD44" s="2">
        <v>44.52</v>
      </c>
      <c r="AE44" s="2">
        <v>7.9058987764182396</v>
      </c>
      <c r="AF44" s="2">
        <v>19.688542825361498</v>
      </c>
      <c r="AG44" s="2">
        <v>91</v>
      </c>
      <c r="AH44" s="7">
        <v>10.122358175750835</v>
      </c>
      <c r="AI44" s="2" t="s">
        <v>49</v>
      </c>
      <c r="AJ44" s="2" t="s">
        <v>4</v>
      </c>
      <c r="AK44" s="2" t="s">
        <v>3</v>
      </c>
      <c r="AL44" s="2" t="s">
        <v>2</v>
      </c>
      <c r="AM44" s="2" t="s">
        <v>210</v>
      </c>
    </row>
    <row r="45" spans="1:39" x14ac:dyDescent="0.2">
      <c r="A45" s="2" t="s">
        <v>48</v>
      </c>
      <c r="B45" s="2" t="s">
        <v>38</v>
      </c>
      <c r="C45" s="2" t="s">
        <v>10</v>
      </c>
      <c r="D45" s="2" t="s">
        <v>47</v>
      </c>
      <c r="E45" s="2" t="s">
        <v>8</v>
      </c>
      <c r="F45" s="2" t="s">
        <v>21</v>
      </c>
      <c r="G45" s="3">
        <v>83.333333333333343</v>
      </c>
      <c r="H45" s="2">
        <v>72.69</v>
      </c>
      <c r="I45" s="2">
        <v>0.99</v>
      </c>
      <c r="J45" s="2">
        <v>80.5</v>
      </c>
      <c r="K45" s="2">
        <v>3.85</v>
      </c>
      <c r="L45" s="2">
        <v>44</v>
      </c>
      <c r="M45" s="2">
        <v>791487</v>
      </c>
      <c r="N45" s="2">
        <v>47871</v>
      </c>
      <c r="O45" s="2">
        <v>0.340436419044154</v>
      </c>
      <c r="P45" s="2">
        <v>936</v>
      </c>
      <c r="Q45" s="2">
        <v>717513</v>
      </c>
      <c r="R45" s="2">
        <v>766.57371794871801</v>
      </c>
      <c r="S45" s="2">
        <v>180</v>
      </c>
      <c r="T45" s="2">
        <v>0.19230769230769201</v>
      </c>
      <c r="U45" s="2">
        <v>42</v>
      </c>
      <c r="V45" s="2">
        <v>1</v>
      </c>
      <c r="W45" s="2">
        <v>1</v>
      </c>
      <c r="X45" s="2">
        <v>1</v>
      </c>
      <c r="Y45" s="4">
        <v>41</v>
      </c>
      <c r="Z45" s="3">
        <v>1.1000000000000001</v>
      </c>
      <c r="AA45" s="2" t="s">
        <v>19</v>
      </c>
      <c r="AB45" s="2">
        <v>34.368502034109497</v>
      </c>
      <c r="AC45" s="3">
        <v>40.343183901049798</v>
      </c>
      <c r="AD45" s="2">
        <v>41.22</v>
      </c>
      <c r="AE45" s="2">
        <v>7.8191463675213697</v>
      </c>
      <c r="AF45" s="2">
        <v>13.675213675213699</v>
      </c>
      <c r="AG45" s="2">
        <v>84</v>
      </c>
      <c r="AH45" s="7">
        <v>8.9743589743589745</v>
      </c>
      <c r="AI45" s="2" t="s">
        <v>35</v>
      </c>
      <c r="AJ45" s="2" t="s">
        <v>4</v>
      </c>
      <c r="AK45" s="2" t="s">
        <v>3</v>
      </c>
      <c r="AL45" s="2" t="s">
        <v>2</v>
      </c>
      <c r="AM45" s="2" t="s">
        <v>210</v>
      </c>
    </row>
    <row r="46" spans="1:39" x14ac:dyDescent="0.2">
      <c r="A46" s="2" t="s">
        <v>45</v>
      </c>
      <c r="B46" s="2" t="s">
        <v>38</v>
      </c>
      <c r="C46" s="2" t="s">
        <v>10</v>
      </c>
      <c r="D46" s="2" t="s">
        <v>46</v>
      </c>
      <c r="E46" s="2" t="s">
        <v>8</v>
      </c>
      <c r="F46" s="2" t="s">
        <v>21</v>
      </c>
      <c r="G46" s="3">
        <v>87.5</v>
      </c>
      <c r="H46" s="2">
        <v>78.7</v>
      </c>
      <c r="I46" s="2">
        <v>1.21</v>
      </c>
      <c r="J46" s="2">
        <v>81.41</v>
      </c>
      <c r="K46" s="2">
        <v>2.2000000000000002</v>
      </c>
      <c r="L46" s="2">
        <v>58</v>
      </c>
      <c r="M46" s="2">
        <v>730655</v>
      </c>
      <c r="N46" s="2">
        <v>17890</v>
      </c>
      <c r="O46" s="2">
        <v>0.33513765046430899</v>
      </c>
      <c r="P46" s="2">
        <v>865</v>
      </c>
      <c r="Q46" s="2">
        <v>669864</v>
      </c>
      <c r="R46" s="2">
        <v>774.40924855491301</v>
      </c>
      <c r="S46" s="2">
        <v>176</v>
      </c>
      <c r="T46" s="2">
        <v>0.203468208092485</v>
      </c>
      <c r="U46" s="2">
        <v>27</v>
      </c>
      <c r="V46" s="2">
        <v>0</v>
      </c>
      <c r="W46" s="2">
        <v>0</v>
      </c>
      <c r="X46" s="2">
        <v>0</v>
      </c>
      <c r="Y46" s="4">
        <v>46</v>
      </c>
      <c r="Z46" s="3">
        <v>0.86</v>
      </c>
      <c r="AA46" s="2" t="s">
        <v>19</v>
      </c>
      <c r="AB46" s="2">
        <v>36.780163603755099</v>
      </c>
      <c r="AC46" s="3" t="s">
        <v>0</v>
      </c>
      <c r="AD46" s="2">
        <v>41.75</v>
      </c>
      <c r="AE46" s="2">
        <v>7.8623075144508698</v>
      </c>
      <c r="AF46" s="2">
        <v>14.450867052023099</v>
      </c>
      <c r="AG46" s="2">
        <v>89</v>
      </c>
      <c r="AH46" s="7">
        <v>10.289017341040463</v>
      </c>
      <c r="AI46" s="2" t="s">
        <v>35</v>
      </c>
      <c r="AJ46" s="2" t="s">
        <v>4</v>
      </c>
      <c r="AK46" s="2" t="s">
        <v>3</v>
      </c>
      <c r="AL46" s="2" t="s">
        <v>2</v>
      </c>
      <c r="AM46" s="2" t="s">
        <v>210</v>
      </c>
    </row>
    <row r="47" spans="1:39" x14ac:dyDescent="0.2">
      <c r="A47" s="2" t="s">
        <v>43</v>
      </c>
      <c r="B47" s="2" t="s">
        <v>38</v>
      </c>
      <c r="C47" s="2" t="s">
        <v>10</v>
      </c>
      <c r="D47" s="2" t="s">
        <v>44</v>
      </c>
      <c r="E47" s="2" t="s">
        <v>8</v>
      </c>
      <c r="F47" s="2" t="s">
        <v>21</v>
      </c>
      <c r="G47" s="3">
        <v>95.833333333333343</v>
      </c>
      <c r="H47" s="2">
        <v>90.62</v>
      </c>
      <c r="I47" s="2">
        <v>0.84</v>
      </c>
      <c r="J47" s="2">
        <v>97.53</v>
      </c>
      <c r="K47" s="2">
        <v>1.1000000000000001</v>
      </c>
      <c r="L47" s="2">
        <v>24</v>
      </c>
      <c r="M47" s="2">
        <v>801603</v>
      </c>
      <c r="N47" s="2">
        <v>55998</v>
      </c>
      <c r="O47" s="2">
        <v>0.33626994908951202</v>
      </c>
      <c r="P47" s="2">
        <v>910</v>
      </c>
      <c r="Q47" s="2">
        <v>740563</v>
      </c>
      <c r="R47" s="2">
        <v>813.80549450549404</v>
      </c>
      <c r="S47" s="2">
        <v>186</v>
      </c>
      <c r="T47" s="2">
        <v>0.204395604395604</v>
      </c>
      <c r="U47" s="2">
        <v>43</v>
      </c>
      <c r="V47" s="2">
        <v>1</v>
      </c>
      <c r="W47" s="2">
        <v>0</v>
      </c>
      <c r="X47" s="2">
        <v>0</v>
      </c>
      <c r="Y47" s="4">
        <v>41</v>
      </c>
      <c r="Z47" s="3">
        <v>1</v>
      </c>
      <c r="AA47" s="2" t="s">
        <v>19</v>
      </c>
      <c r="AB47" s="2">
        <v>37.092177379172902</v>
      </c>
      <c r="AC47" s="3">
        <v>40.725142318642298</v>
      </c>
      <c r="AD47" s="2">
        <v>42.87</v>
      </c>
      <c r="AE47" s="2">
        <v>7.8824340659340697</v>
      </c>
      <c r="AF47" s="2">
        <v>16.263736263736298</v>
      </c>
      <c r="AG47" s="2">
        <v>95</v>
      </c>
      <c r="AH47" s="7">
        <v>10.43956043956044</v>
      </c>
      <c r="AI47" s="2" t="s">
        <v>35</v>
      </c>
      <c r="AJ47" s="2" t="s">
        <v>4</v>
      </c>
      <c r="AK47" s="2" t="s">
        <v>3</v>
      </c>
      <c r="AL47" s="2" t="s">
        <v>2</v>
      </c>
      <c r="AM47" s="2" t="s">
        <v>210</v>
      </c>
    </row>
    <row r="48" spans="1:39" x14ac:dyDescent="0.2">
      <c r="A48" s="2" t="s">
        <v>41</v>
      </c>
      <c r="B48" s="2" t="s">
        <v>38</v>
      </c>
      <c r="C48" s="2" t="s">
        <v>10</v>
      </c>
      <c r="D48" s="2" t="s">
        <v>42</v>
      </c>
      <c r="E48" s="2" t="s">
        <v>8</v>
      </c>
      <c r="F48" s="2" t="s">
        <v>21</v>
      </c>
      <c r="G48" s="3">
        <v>93.75</v>
      </c>
      <c r="H48" s="2">
        <v>88.48</v>
      </c>
      <c r="I48" s="2">
        <v>0.79</v>
      </c>
      <c r="J48" s="2">
        <v>93.13</v>
      </c>
      <c r="K48" s="2">
        <v>1.1000000000000001</v>
      </c>
      <c r="L48" s="2">
        <v>34</v>
      </c>
      <c r="M48" s="2">
        <v>784648</v>
      </c>
      <c r="N48" s="2">
        <v>39412</v>
      </c>
      <c r="O48" s="2">
        <v>0.33625014019025101</v>
      </c>
      <c r="P48" s="2">
        <v>992</v>
      </c>
      <c r="Q48" s="2">
        <v>716657</v>
      </c>
      <c r="R48" s="2">
        <v>722.43649193548401</v>
      </c>
      <c r="S48" s="2">
        <v>222</v>
      </c>
      <c r="T48" s="2">
        <v>0.22379032258064499</v>
      </c>
      <c r="U48" s="2">
        <v>40</v>
      </c>
      <c r="V48" s="2">
        <v>2</v>
      </c>
      <c r="W48" s="2">
        <v>0</v>
      </c>
      <c r="X48" s="2">
        <v>0</v>
      </c>
      <c r="Y48" s="4">
        <v>36</v>
      </c>
      <c r="Z48" s="3">
        <v>0.72</v>
      </c>
      <c r="AA48" s="2" t="s">
        <v>19</v>
      </c>
      <c r="AB48" s="2">
        <v>36.576736617992097</v>
      </c>
      <c r="AC48" s="3">
        <v>39.238755687715802</v>
      </c>
      <c r="AD48" s="2">
        <v>42.18</v>
      </c>
      <c r="AE48" s="2">
        <v>7.8858074596774204</v>
      </c>
      <c r="AF48" s="2">
        <v>21.169354838709701</v>
      </c>
      <c r="AG48" s="2">
        <v>99</v>
      </c>
      <c r="AH48" s="7">
        <v>9.9798387096774182</v>
      </c>
      <c r="AI48" s="2" t="s">
        <v>35</v>
      </c>
      <c r="AJ48" s="2" t="s">
        <v>4</v>
      </c>
      <c r="AK48" s="2" t="s">
        <v>3</v>
      </c>
      <c r="AL48" s="2" t="s">
        <v>2</v>
      </c>
      <c r="AM48" s="2" t="s">
        <v>210</v>
      </c>
    </row>
    <row r="49" spans="1:39" x14ac:dyDescent="0.2">
      <c r="A49" s="2" t="s">
        <v>39</v>
      </c>
      <c r="B49" s="2" t="s">
        <v>38</v>
      </c>
      <c r="C49" s="2" t="s">
        <v>16</v>
      </c>
      <c r="D49" s="2" t="s">
        <v>40</v>
      </c>
      <c r="E49" s="2" t="s">
        <v>8</v>
      </c>
      <c r="F49" s="2" t="s">
        <v>21</v>
      </c>
      <c r="G49" s="3">
        <v>95.833333333333343</v>
      </c>
      <c r="H49" s="2">
        <v>89.55</v>
      </c>
      <c r="I49" s="2">
        <v>0.55000000000000004</v>
      </c>
      <c r="J49" s="2">
        <v>96.43</v>
      </c>
      <c r="K49" s="2">
        <v>1.1000000000000001</v>
      </c>
      <c r="L49" s="2">
        <v>19</v>
      </c>
      <c r="M49" s="2">
        <v>779358</v>
      </c>
      <c r="N49" s="2">
        <v>100939</v>
      </c>
      <c r="O49" s="2">
        <v>0.33624727018905298</v>
      </c>
      <c r="P49" s="2">
        <v>874</v>
      </c>
      <c r="Q49" s="2">
        <v>719127</v>
      </c>
      <c r="R49" s="2">
        <v>822.79977116704799</v>
      </c>
      <c r="S49" s="2">
        <v>174</v>
      </c>
      <c r="T49" s="2">
        <v>0.19908466819221901</v>
      </c>
      <c r="U49" s="2">
        <v>42</v>
      </c>
      <c r="V49" s="2">
        <v>1</v>
      </c>
      <c r="W49" s="2">
        <v>0</v>
      </c>
      <c r="X49" s="2">
        <v>0</v>
      </c>
      <c r="Y49" s="4">
        <v>39.4</v>
      </c>
      <c r="Z49" s="3">
        <v>0.99</v>
      </c>
      <c r="AA49" s="2" t="s">
        <v>19</v>
      </c>
      <c r="AB49" s="2">
        <v>36.683064189795203</v>
      </c>
      <c r="AC49" s="3">
        <v>42.622901138888999</v>
      </c>
      <c r="AD49" s="2">
        <v>42.7</v>
      </c>
      <c r="AE49" s="2">
        <v>7.85115446224256</v>
      </c>
      <c r="AF49" s="2">
        <v>15.5606407322654</v>
      </c>
      <c r="AG49" s="2">
        <v>90</v>
      </c>
      <c r="AH49" s="7">
        <v>10.297482837528605</v>
      </c>
      <c r="AI49" s="2" t="s">
        <v>35</v>
      </c>
      <c r="AJ49" s="2" t="s">
        <v>4</v>
      </c>
      <c r="AK49" s="2" t="s">
        <v>3</v>
      </c>
      <c r="AL49" s="2" t="s">
        <v>2</v>
      </c>
      <c r="AM49" s="2" t="s">
        <v>210</v>
      </c>
    </row>
    <row r="50" spans="1:39" x14ac:dyDescent="0.2">
      <c r="A50" s="2" t="s">
        <v>36</v>
      </c>
      <c r="B50" s="2" t="s">
        <v>38</v>
      </c>
      <c r="C50" s="2" t="s">
        <v>10</v>
      </c>
      <c r="D50" s="2" t="s">
        <v>37</v>
      </c>
      <c r="E50" s="2" t="s">
        <v>8</v>
      </c>
      <c r="F50" s="2" t="s">
        <v>21</v>
      </c>
      <c r="G50" s="3">
        <v>95.833333333333343</v>
      </c>
      <c r="H50" s="2">
        <v>92.01</v>
      </c>
      <c r="I50" s="2">
        <v>1.38</v>
      </c>
      <c r="J50" s="2">
        <v>96.43</v>
      </c>
      <c r="K50" s="2">
        <v>2.2000000000000002</v>
      </c>
      <c r="L50" s="2">
        <v>32</v>
      </c>
      <c r="M50" s="2">
        <v>817377</v>
      </c>
      <c r="N50" s="2">
        <v>40282</v>
      </c>
      <c r="O50" s="2">
        <v>0.33551103101751101</v>
      </c>
      <c r="P50" s="2">
        <v>928</v>
      </c>
      <c r="Q50" s="2">
        <v>750192</v>
      </c>
      <c r="R50" s="2">
        <v>808.39655172413802</v>
      </c>
      <c r="S50" s="2">
        <v>194</v>
      </c>
      <c r="T50" s="2">
        <v>0.20905172413793099</v>
      </c>
      <c r="U50" s="2">
        <v>40</v>
      </c>
      <c r="V50" s="2">
        <v>0</v>
      </c>
      <c r="W50" s="2">
        <v>0</v>
      </c>
      <c r="X50" s="2">
        <v>0</v>
      </c>
      <c r="Y50" s="4">
        <v>43</v>
      </c>
      <c r="Z50" s="3">
        <v>0.7</v>
      </c>
      <c r="AA50" s="2" t="s">
        <v>19</v>
      </c>
      <c r="AB50" s="2">
        <v>37.745318352059897</v>
      </c>
      <c r="AC50" s="3" t="s">
        <v>0</v>
      </c>
      <c r="AD50" s="2">
        <v>43.52</v>
      </c>
      <c r="AE50" s="2">
        <v>7.8877446120689703</v>
      </c>
      <c r="AF50" s="2">
        <v>17.025862068965498</v>
      </c>
      <c r="AG50" s="2">
        <v>96</v>
      </c>
      <c r="AH50" s="7">
        <v>10.344827586206897</v>
      </c>
      <c r="AI50" s="2" t="s">
        <v>35</v>
      </c>
      <c r="AJ50" s="2" t="s">
        <v>4</v>
      </c>
      <c r="AK50" s="2" t="s">
        <v>3</v>
      </c>
      <c r="AL50" s="2" t="s">
        <v>2</v>
      </c>
      <c r="AM50" s="2" t="s">
        <v>210</v>
      </c>
    </row>
    <row r="51" spans="1:39" x14ac:dyDescent="0.2">
      <c r="A51" s="2" t="s">
        <v>33</v>
      </c>
      <c r="B51" s="2" t="s">
        <v>34</v>
      </c>
      <c r="C51" s="2" t="s">
        <v>16</v>
      </c>
      <c r="D51" s="2">
        <v>2698536787</v>
      </c>
      <c r="E51" s="2" t="s">
        <v>22</v>
      </c>
      <c r="F51" s="2" t="s">
        <v>21</v>
      </c>
      <c r="G51" s="3">
        <v>91.666666666666657</v>
      </c>
      <c r="H51" s="2">
        <v>88.02</v>
      </c>
      <c r="I51" s="2">
        <v>9.25</v>
      </c>
      <c r="J51" s="2">
        <v>92.77</v>
      </c>
      <c r="K51" s="2">
        <v>2.2000000000000002</v>
      </c>
      <c r="L51" s="2">
        <v>78</v>
      </c>
      <c r="M51" s="2">
        <v>806292</v>
      </c>
      <c r="N51" s="2">
        <v>19985</v>
      </c>
      <c r="O51" s="2">
        <v>0.36494967083885199</v>
      </c>
      <c r="P51" s="2">
        <v>972</v>
      </c>
      <c r="Q51" s="2">
        <v>745447</v>
      </c>
      <c r="R51" s="2">
        <v>766.920781893004</v>
      </c>
      <c r="S51" s="2">
        <v>199</v>
      </c>
      <c r="T51" s="2">
        <v>0.20473251028806499</v>
      </c>
      <c r="U51" s="2">
        <v>38</v>
      </c>
      <c r="V51" s="2">
        <v>1</v>
      </c>
      <c r="W51" s="2">
        <v>0</v>
      </c>
      <c r="X51" s="2">
        <v>0</v>
      </c>
      <c r="Y51" s="4" t="s">
        <v>23</v>
      </c>
      <c r="Z51" s="3">
        <v>2.1</v>
      </c>
      <c r="AA51" s="2" t="s">
        <v>1</v>
      </c>
      <c r="AB51" s="2">
        <v>38.0631738225837</v>
      </c>
      <c r="AC51" s="3">
        <v>36.154582009836403</v>
      </c>
      <c r="AD51" s="2">
        <v>44.26</v>
      </c>
      <c r="AE51" s="2">
        <v>7.7521399176954704</v>
      </c>
      <c r="AF51" s="2">
        <v>15.0205761316872</v>
      </c>
      <c r="AG51" s="2">
        <v>87</v>
      </c>
      <c r="AH51" s="7">
        <v>8.9506172839506171</v>
      </c>
      <c r="AI51" s="2" t="s">
        <v>5</v>
      </c>
      <c r="AJ51" s="2" t="s">
        <v>4</v>
      </c>
      <c r="AK51" s="2" t="s">
        <v>3</v>
      </c>
      <c r="AL51" s="2" t="s">
        <v>2</v>
      </c>
      <c r="AM51" s="2" t="s">
        <v>210</v>
      </c>
    </row>
    <row r="52" spans="1:39" x14ac:dyDescent="0.2">
      <c r="A52" s="2" t="s">
        <v>31</v>
      </c>
      <c r="B52" s="2" t="s">
        <v>32</v>
      </c>
      <c r="C52" s="2" t="s">
        <v>16</v>
      </c>
      <c r="D52" s="2">
        <v>2698536780</v>
      </c>
      <c r="E52" s="2" t="s">
        <v>22</v>
      </c>
      <c r="F52" s="2" t="s">
        <v>21</v>
      </c>
      <c r="G52" s="3">
        <v>93.75</v>
      </c>
      <c r="H52" s="2">
        <v>91.18</v>
      </c>
      <c r="I52" s="2">
        <v>9.41</v>
      </c>
      <c r="J52" s="2">
        <v>94.23</v>
      </c>
      <c r="K52" s="2">
        <v>0</v>
      </c>
      <c r="L52" s="2">
        <v>30</v>
      </c>
      <c r="M52" s="2">
        <v>972907</v>
      </c>
      <c r="N52" s="2">
        <v>72642</v>
      </c>
      <c r="O52" s="2">
        <v>0.35523436464122499</v>
      </c>
      <c r="P52" s="2">
        <v>1096</v>
      </c>
      <c r="Q52" s="2">
        <v>898533</v>
      </c>
      <c r="R52" s="2">
        <v>819.82937956204398</v>
      </c>
      <c r="S52" s="2">
        <v>224</v>
      </c>
      <c r="T52" s="2">
        <v>0.20437956204379501</v>
      </c>
      <c r="U52" s="2">
        <v>46</v>
      </c>
      <c r="V52" s="2">
        <v>1</v>
      </c>
      <c r="W52" s="2">
        <v>0</v>
      </c>
      <c r="X52" s="2">
        <v>0</v>
      </c>
      <c r="Y52" s="4">
        <v>25.8</v>
      </c>
      <c r="Z52" s="3">
        <v>1.8</v>
      </c>
      <c r="AA52" s="2" t="s">
        <v>19</v>
      </c>
      <c r="AB52" s="2">
        <v>38.622457939775202</v>
      </c>
      <c r="AC52" s="3">
        <v>43.829459517917201</v>
      </c>
      <c r="AD52" s="2">
        <v>43.02</v>
      </c>
      <c r="AE52" s="2">
        <v>7.9841697080292002</v>
      </c>
      <c r="AF52" s="2">
        <v>27.554744525547399</v>
      </c>
      <c r="AG52" s="2">
        <v>116</v>
      </c>
      <c r="AH52" s="7">
        <v>10.583941605839415</v>
      </c>
      <c r="AI52" s="2" t="s">
        <v>5</v>
      </c>
      <c r="AJ52" s="2" t="s">
        <v>4</v>
      </c>
      <c r="AK52" s="2" t="s">
        <v>3</v>
      </c>
      <c r="AL52" s="2" t="s">
        <v>2</v>
      </c>
      <c r="AM52" s="2" t="s">
        <v>210</v>
      </c>
    </row>
    <row r="53" spans="1:39" x14ac:dyDescent="0.2">
      <c r="A53" s="2" t="s">
        <v>29</v>
      </c>
      <c r="B53" s="2" t="s">
        <v>30</v>
      </c>
      <c r="C53" s="2" t="s">
        <v>16</v>
      </c>
      <c r="D53" s="2">
        <v>2698536789</v>
      </c>
      <c r="E53" s="2" t="s">
        <v>22</v>
      </c>
      <c r="F53" s="2" t="s">
        <v>21</v>
      </c>
      <c r="G53" s="3">
        <v>97.916666666666657</v>
      </c>
      <c r="H53" s="2">
        <v>91.53</v>
      </c>
      <c r="I53" s="2">
        <v>0.41</v>
      </c>
      <c r="J53" s="2">
        <v>97.53</v>
      </c>
      <c r="K53" s="2">
        <v>3.3</v>
      </c>
      <c r="L53" s="2">
        <v>9</v>
      </c>
      <c r="M53" s="2">
        <v>788530</v>
      </c>
      <c r="N53" s="2">
        <v>120488</v>
      </c>
      <c r="O53" s="2">
        <v>0.32665085665732402</v>
      </c>
      <c r="P53" s="2">
        <v>877</v>
      </c>
      <c r="Q53" s="2">
        <v>727803</v>
      </c>
      <c r="R53" s="2">
        <v>829.87799315849497</v>
      </c>
      <c r="S53" s="2">
        <v>176</v>
      </c>
      <c r="T53" s="2">
        <v>0.200684150513112</v>
      </c>
      <c r="U53" s="2">
        <v>40</v>
      </c>
      <c r="V53" s="2">
        <v>1</v>
      </c>
      <c r="W53" s="2">
        <v>1</v>
      </c>
      <c r="X53" s="2">
        <v>1</v>
      </c>
      <c r="Y53" s="4">
        <v>25.8</v>
      </c>
      <c r="Z53" s="3">
        <v>1.8</v>
      </c>
      <c r="AA53" s="2" t="s">
        <v>19</v>
      </c>
      <c r="AB53" s="2">
        <v>39.5203688360724</v>
      </c>
      <c r="AC53" s="3">
        <v>41.907279141961602</v>
      </c>
      <c r="AD53" s="2">
        <v>43.73</v>
      </c>
      <c r="AE53" s="2">
        <v>7.9131197263397901</v>
      </c>
      <c r="AF53" s="2">
        <v>27.023945267959</v>
      </c>
      <c r="AG53" s="2">
        <v>80</v>
      </c>
      <c r="AH53" s="7">
        <v>9.1220068415051312</v>
      </c>
      <c r="AI53" s="2" t="s">
        <v>5</v>
      </c>
      <c r="AJ53" s="2" t="s">
        <v>4</v>
      </c>
      <c r="AK53" s="2" t="s">
        <v>3</v>
      </c>
      <c r="AL53" s="2" t="s">
        <v>2</v>
      </c>
      <c r="AM53" s="2" t="s">
        <v>210</v>
      </c>
    </row>
    <row r="54" spans="1:39" x14ac:dyDescent="0.2">
      <c r="A54" s="2" t="s">
        <v>28</v>
      </c>
      <c r="B54" s="2" t="s">
        <v>26</v>
      </c>
      <c r="C54" s="2" t="s">
        <v>10</v>
      </c>
      <c r="D54" s="2">
        <v>2698536784</v>
      </c>
      <c r="E54" s="2" t="s">
        <v>22</v>
      </c>
      <c r="F54" s="2" t="s">
        <v>21</v>
      </c>
      <c r="G54" s="3">
        <v>79.166666666666657</v>
      </c>
      <c r="H54" s="2">
        <v>81.040000000000006</v>
      </c>
      <c r="I54" s="2">
        <v>4.57</v>
      </c>
      <c r="J54" s="2">
        <v>83.07</v>
      </c>
      <c r="K54" s="2">
        <v>1.1000000000000001</v>
      </c>
      <c r="L54" s="2">
        <v>68</v>
      </c>
      <c r="M54" s="2">
        <v>908697</v>
      </c>
      <c r="N54" s="2">
        <v>29517</v>
      </c>
      <c r="O54" s="2">
        <v>0.367207110841127</v>
      </c>
      <c r="P54" s="2">
        <v>986</v>
      </c>
      <c r="Q54" s="2">
        <v>845004</v>
      </c>
      <c r="R54" s="2">
        <v>857.00202839756605</v>
      </c>
      <c r="S54" s="2">
        <v>197</v>
      </c>
      <c r="T54" s="2">
        <v>0.19979716024340699</v>
      </c>
      <c r="U54" s="2">
        <v>44</v>
      </c>
      <c r="V54" s="2">
        <v>1</v>
      </c>
      <c r="W54" s="2">
        <v>0</v>
      </c>
      <c r="X54" s="2">
        <v>0</v>
      </c>
      <c r="Y54" s="4" t="s">
        <v>23</v>
      </c>
      <c r="Z54" s="3" t="s">
        <v>27</v>
      </c>
      <c r="AA54" s="2" t="s">
        <v>19</v>
      </c>
      <c r="AB54" s="2">
        <v>33.379685447509502</v>
      </c>
      <c r="AC54" s="3">
        <v>42.819439191706799</v>
      </c>
      <c r="AD54" s="2">
        <v>43.43</v>
      </c>
      <c r="AE54" s="2">
        <v>7.7988742393509103</v>
      </c>
      <c r="AF54" s="2">
        <v>20.4868154158215</v>
      </c>
      <c r="AG54" s="2">
        <v>96</v>
      </c>
      <c r="AH54" s="7">
        <v>9.7363083164300193</v>
      </c>
      <c r="AI54" s="2" t="s">
        <v>5</v>
      </c>
      <c r="AJ54" s="2" t="s">
        <v>4</v>
      </c>
      <c r="AK54" s="2" t="s">
        <v>3</v>
      </c>
      <c r="AL54" s="2" t="s">
        <v>2</v>
      </c>
      <c r="AM54" s="2" t="s">
        <v>210</v>
      </c>
    </row>
    <row r="55" spans="1:39" x14ac:dyDescent="0.2">
      <c r="A55" s="2" t="s">
        <v>25</v>
      </c>
      <c r="B55" s="2" t="s">
        <v>26</v>
      </c>
      <c r="C55" s="2" t="s">
        <v>16</v>
      </c>
      <c r="D55" s="2">
        <v>2698536778</v>
      </c>
      <c r="E55" s="2" t="s">
        <v>22</v>
      </c>
      <c r="F55" s="2" t="s">
        <v>21</v>
      </c>
      <c r="G55" s="3">
        <v>95.833333333333343</v>
      </c>
      <c r="H55" s="2">
        <v>92.65</v>
      </c>
      <c r="I55" s="2">
        <v>1.31</v>
      </c>
      <c r="J55" s="2">
        <v>95.33</v>
      </c>
      <c r="K55" s="2">
        <v>1.1000000000000001</v>
      </c>
      <c r="L55" s="2">
        <v>16</v>
      </c>
      <c r="M55" s="2">
        <v>807741</v>
      </c>
      <c r="N55" s="2">
        <v>103083</v>
      </c>
      <c r="O55" s="2">
        <v>0.362312919611608</v>
      </c>
      <c r="P55" s="2">
        <v>887</v>
      </c>
      <c r="Q55" s="2">
        <v>754080</v>
      </c>
      <c r="R55" s="2">
        <v>850.14656144306696</v>
      </c>
      <c r="S55" s="2">
        <v>183</v>
      </c>
      <c r="T55" s="2">
        <v>0.20631341600901901</v>
      </c>
      <c r="U55" s="2">
        <v>41</v>
      </c>
      <c r="V55" s="2">
        <v>1</v>
      </c>
      <c r="W55" s="2">
        <v>0</v>
      </c>
      <c r="X55" s="2">
        <v>0</v>
      </c>
      <c r="Y55" s="4" t="s">
        <v>23</v>
      </c>
      <c r="Z55" s="3">
        <v>2.6</v>
      </c>
      <c r="AA55" s="2" t="s">
        <v>19</v>
      </c>
      <c r="AB55" s="2">
        <v>38.282817472947201</v>
      </c>
      <c r="AC55" s="3">
        <v>44.430602829400897</v>
      </c>
      <c r="AD55" s="2">
        <v>43.62</v>
      </c>
      <c r="AE55" s="2">
        <v>7.8952175873731703</v>
      </c>
      <c r="AF55" s="2">
        <v>23.337091319052998</v>
      </c>
      <c r="AG55" s="2">
        <v>90</v>
      </c>
      <c r="AH55" s="7">
        <v>10.146561443066517</v>
      </c>
      <c r="AI55" s="2" t="s">
        <v>5</v>
      </c>
      <c r="AJ55" s="2" t="s">
        <v>4</v>
      </c>
      <c r="AK55" s="2" t="s">
        <v>3</v>
      </c>
      <c r="AL55" s="2" t="s">
        <v>2</v>
      </c>
      <c r="AM55" s="2" t="s">
        <v>210</v>
      </c>
    </row>
    <row r="56" spans="1:39" x14ac:dyDescent="0.2">
      <c r="A56" s="2" t="s">
        <v>24</v>
      </c>
      <c r="B56" s="2" t="s">
        <v>11</v>
      </c>
      <c r="C56" s="2" t="s">
        <v>10</v>
      </c>
      <c r="D56" s="2">
        <v>2698536779</v>
      </c>
      <c r="E56" s="2" t="s">
        <v>22</v>
      </c>
      <c r="F56" s="2" t="s">
        <v>21</v>
      </c>
      <c r="G56" s="3">
        <v>89.583333333333343</v>
      </c>
      <c r="H56" s="2">
        <v>80.98</v>
      </c>
      <c r="I56" s="2">
        <v>0.79</v>
      </c>
      <c r="J56" s="2">
        <v>90.15</v>
      </c>
      <c r="K56" s="2">
        <v>1.1000000000000001</v>
      </c>
      <c r="L56" s="2">
        <v>42</v>
      </c>
      <c r="M56" s="2">
        <v>746396</v>
      </c>
      <c r="N56" s="2">
        <v>32461</v>
      </c>
      <c r="O56" s="2">
        <v>0.36501133446588702</v>
      </c>
      <c r="P56" s="2">
        <v>880</v>
      </c>
      <c r="Q56" s="2">
        <v>696399</v>
      </c>
      <c r="R56" s="2">
        <v>791.36249999999995</v>
      </c>
      <c r="S56" s="2">
        <v>173</v>
      </c>
      <c r="T56" s="2">
        <v>0.19659090909090901</v>
      </c>
      <c r="U56" s="2">
        <v>30</v>
      </c>
      <c r="V56" s="2">
        <v>0</v>
      </c>
      <c r="W56" s="2">
        <v>0</v>
      </c>
      <c r="X56" s="2">
        <v>0</v>
      </c>
      <c r="Y56" s="4" t="s">
        <v>23</v>
      </c>
      <c r="Z56" s="3">
        <v>2.6</v>
      </c>
      <c r="AA56" s="2" t="s">
        <v>19</v>
      </c>
      <c r="AB56" s="2">
        <v>40.513649502655802</v>
      </c>
      <c r="AC56" s="3" t="s">
        <v>0</v>
      </c>
      <c r="AD56" s="2">
        <v>43.63</v>
      </c>
      <c r="AE56" s="2">
        <v>7.9248477272727298</v>
      </c>
      <c r="AF56" s="2">
        <v>24.318181818181799</v>
      </c>
      <c r="AG56" s="2">
        <v>81</v>
      </c>
      <c r="AH56" s="7">
        <v>9.2045454545454533</v>
      </c>
      <c r="AI56" s="2" t="s">
        <v>5</v>
      </c>
      <c r="AJ56" s="2" t="s">
        <v>4</v>
      </c>
      <c r="AK56" s="2" t="s">
        <v>3</v>
      </c>
      <c r="AL56" s="2" t="s">
        <v>2</v>
      </c>
      <c r="AM56" s="2" t="s">
        <v>210</v>
      </c>
    </row>
    <row r="57" spans="1:39" x14ac:dyDescent="0.2">
      <c r="A57" s="2" t="s">
        <v>20</v>
      </c>
      <c r="B57" s="2" t="s">
        <v>11</v>
      </c>
      <c r="C57" s="2" t="s">
        <v>10</v>
      </c>
      <c r="D57" s="2">
        <v>2698536781</v>
      </c>
      <c r="E57" s="2" t="s">
        <v>22</v>
      </c>
      <c r="F57" s="2" t="s">
        <v>21</v>
      </c>
      <c r="G57" s="3">
        <v>95.833333333333343</v>
      </c>
      <c r="H57" s="2">
        <v>91.77</v>
      </c>
      <c r="I57" s="2">
        <v>0.7</v>
      </c>
      <c r="J57" s="2">
        <v>99.73</v>
      </c>
      <c r="K57" s="2">
        <v>1.1000000000000001</v>
      </c>
      <c r="L57" s="2">
        <v>7</v>
      </c>
      <c r="M57" s="2">
        <v>906643</v>
      </c>
      <c r="N57" s="2">
        <v>222032</v>
      </c>
      <c r="O57" s="2">
        <v>0.36428340592713998</v>
      </c>
      <c r="P57" s="2">
        <v>991</v>
      </c>
      <c r="Q57" s="2">
        <v>843552</v>
      </c>
      <c r="R57" s="2">
        <v>851.21291624621597</v>
      </c>
      <c r="S57" s="2">
        <v>194</v>
      </c>
      <c r="T57" s="2">
        <v>0.19576185671039301</v>
      </c>
      <c r="U57" s="2">
        <v>40</v>
      </c>
      <c r="V57" s="2">
        <v>1</v>
      </c>
      <c r="W57" s="2">
        <v>1</v>
      </c>
      <c r="X57" s="2">
        <v>0</v>
      </c>
      <c r="Y57" s="4">
        <v>25.8</v>
      </c>
      <c r="Z57" s="3">
        <v>1.8</v>
      </c>
      <c r="AA57" s="2" t="s">
        <v>19</v>
      </c>
      <c r="AB57" s="2">
        <v>38.261792989643801</v>
      </c>
      <c r="AC57" s="3">
        <v>43.171465556153599</v>
      </c>
      <c r="AD57" s="2">
        <v>44.37</v>
      </c>
      <c r="AE57" s="2">
        <v>7.9401866801210899</v>
      </c>
      <c r="AF57" s="2">
        <v>31.584258324924299</v>
      </c>
      <c r="AG57" s="2">
        <v>98</v>
      </c>
      <c r="AH57" s="7">
        <v>9.8890010090817348</v>
      </c>
      <c r="AI57" s="2" t="s">
        <v>5</v>
      </c>
      <c r="AJ57" s="2" t="s">
        <v>4</v>
      </c>
      <c r="AK57" s="2" t="s">
        <v>3</v>
      </c>
      <c r="AL57" s="2" t="s">
        <v>2</v>
      </c>
      <c r="AM57" s="2" t="s">
        <v>210</v>
      </c>
    </row>
    <row r="58" spans="1:39" x14ac:dyDescent="0.2">
      <c r="A58" s="2" t="s">
        <v>17</v>
      </c>
      <c r="B58" s="2" t="s">
        <v>11</v>
      </c>
      <c r="C58" s="2" t="s">
        <v>10</v>
      </c>
      <c r="D58" s="2" t="s">
        <v>18</v>
      </c>
      <c r="E58" s="2" t="s">
        <v>8</v>
      </c>
      <c r="F58" s="2" t="s">
        <v>7</v>
      </c>
      <c r="G58" s="3">
        <v>79.166666666666657</v>
      </c>
      <c r="H58" s="2">
        <v>67.2</v>
      </c>
      <c r="I58" s="2">
        <v>0.14000000000000001</v>
      </c>
      <c r="J58" s="2">
        <v>63.33</v>
      </c>
      <c r="K58" s="2">
        <v>0</v>
      </c>
      <c r="L58" s="2">
        <v>142</v>
      </c>
      <c r="M58" s="2">
        <v>671840</v>
      </c>
      <c r="N58" s="2">
        <v>4896</v>
      </c>
      <c r="O58" s="2">
        <v>0.36242408906882601</v>
      </c>
      <c r="P58" s="2">
        <v>873</v>
      </c>
      <c r="Q58" s="2">
        <v>623631</v>
      </c>
      <c r="R58" s="2">
        <v>714.35395189003395</v>
      </c>
      <c r="S58" s="2">
        <v>165</v>
      </c>
      <c r="T58" s="2">
        <v>0.189003436426116</v>
      </c>
      <c r="U58" s="2">
        <v>29</v>
      </c>
      <c r="V58" s="2">
        <v>1</v>
      </c>
      <c r="W58" s="2">
        <v>0</v>
      </c>
      <c r="X58" s="2">
        <v>0</v>
      </c>
      <c r="Y58" s="4">
        <v>80.3</v>
      </c>
      <c r="Z58" s="3">
        <v>5</v>
      </c>
      <c r="AA58" s="2" t="s">
        <v>1</v>
      </c>
      <c r="AB58" s="2">
        <v>42.392698566941</v>
      </c>
      <c r="AC58" s="3">
        <v>41.517665181926297</v>
      </c>
      <c r="AD58" s="2">
        <v>46.78</v>
      </c>
      <c r="AE58" s="2">
        <v>7.9380801832760604</v>
      </c>
      <c r="AF58" s="2">
        <v>26.2313860252005</v>
      </c>
      <c r="AG58" s="2">
        <v>76</v>
      </c>
      <c r="AH58" s="7">
        <v>8.7056128293241688</v>
      </c>
      <c r="AI58" s="2" t="s">
        <v>5</v>
      </c>
      <c r="AJ58" s="2" t="s">
        <v>4</v>
      </c>
      <c r="AK58" s="2" t="s">
        <v>3</v>
      </c>
      <c r="AL58" s="2" t="s">
        <v>2</v>
      </c>
      <c r="AM58" s="2" t="s">
        <v>212</v>
      </c>
    </row>
    <row r="59" spans="1:39" x14ac:dyDescent="0.2">
      <c r="A59" s="2" t="s">
        <v>14</v>
      </c>
      <c r="B59" s="2" t="s">
        <v>11</v>
      </c>
      <c r="C59" s="2" t="s">
        <v>16</v>
      </c>
      <c r="D59" s="2" t="s">
        <v>15</v>
      </c>
      <c r="E59" s="2" t="s">
        <v>8</v>
      </c>
      <c r="F59" s="2" t="s">
        <v>7</v>
      </c>
      <c r="G59" s="3">
        <v>95.833333333333343</v>
      </c>
      <c r="H59" s="2">
        <v>92.54</v>
      </c>
      <c r="I59" s="2">
        <v>0.66</v>
      </c>
      <c r="J59" s="2">
        <v>99.73</v>
      </c>
      <c r="K59" s="2">
        <v>1.1000000000000001</v>
      </c>
      <c r="L59" s="2">
        <v>3</v>
      </c>
      <c r="M59" s="2">
        <v>921718</v>
      </c>
      <c r="N59" s="2">
        <v>548231</v>
      </c>
      <c r="O59" s="2">
        <v>0.36282897806053499</v>
      </c>
      <c r="P59" s="2">
        <v>1023</v>
      </c>
      <c r="Q59" s="2">
        <v>859596</v>
      </c>
      <c r="R59" s="2">
        <v>840.26979472140795</v>
      </c>
      <c r="S59" s="2">
        <v>208</v>
      </c>
      <c r="T59" s="2">
        <v>0.20332355816226699</v>
      </c>
      <c r="U59" s="2">
        <v>44</v>
      </c>
      <c r="V59" s="2">
        <v>1</v>
      </c>
      <c r="W59" s="2">
        <v>1</v>
      </c>
      <c r="X59" s="2">
        <v>1</v>
      </c>
      <c r="Y59" s="4">
        <v>58</v>
      </c>
      <c r="Z59" s="3">
        <v>3</v>
      </c>
      <c r="AA59" s="2" t="s">
        <v>1</v>
      </c>
      <c r="AB59" s="2">
        <v>38.659374869124598</v>
      </c>
      <c r="AC59" s="3">
        <v>42.7076950871813</v>
      </c>
      <c r="AD59" s="2">
        <v>44.31</v>
      </c>
      <c r="AE59" s="2">
        <v>7.9569804496578698</v>
      </c>
      <c r="AF59" s="2">
        <v>32.551319648093802</v>
      </c>
      <c r="AG59" s="2">
        <v>103</v>
      </c>
      <c r="AH59" s="7">
        <v>10.068426197458455</v>
      </c>
      <c r="AI59" s="2" t="s">
        <v>5</v>
      </c>
      <c r="AJ59" s="2" t="s">
        <v>4</v>
      </c>
      <c r="AK59" s="2" t="s">
        <v>3</v>
      </c>
      <c r="AL59" s="2" t="s">
        <v>2</v>
      </c>
      <c r="AM59" s="2" t="s">
        <v>212</v>
      </c>
    </row>
    <row r="60" spans="1:39" x14ac:dyDescent="0.2">
      <c r="A60" s="2" t="s">
        <v>12</v>
      </c>
      <c r="B60" s="2" t="s">
        <v>11</v>
      </c>
      <c r="C60" s="2" t="s">
        <v>10</v>
      </c>
      <c r="D60" s="2" t="s">
        <v>13</v>
      </c>
      <c r="E60" s="2" t="s">
        <v>8</v>
      </c>
      <c r="F60" s="2" t="s">
        <v>7</v>
      </c>
      <c r="G60" s="3">
        <v>87.5</v>
      </c>
      <c r="H60" s="2">
        <v>81.75</v>
      </c>
      <c r="I60" s="2">
        <v>2.0499999999999998</v>
      </c>
      <c r="J60" s="2">
        <v>88.92</v>
      </c>
      <c r="K60" s="2">
        <v>2.2000000000000002</v>
      </c>
      <c r="L60" s="2">
        <v>111</v>
      </c>
      <c r="M60" s="2">
        <v>953773</v>
      </c>
      <c r="N60" s="2">
        <v>12263</v>
      </c>
      <c r="O60" s="2">
        <v>0.36221826367490001</v>
      </c>
      <c r="P60" s="2">
        <v>1170</v>
      </c>
      <c r="Q60" s="2">
        <v>883100</v>
      </c>
      <c r="R60" s="2">
        <v>754.78632478632505</v>
      </c>
      <c r="S60" s="2">
        <v>228</v>
      </c>
      <c r="T60" s="2">
        <v>0.19487179487179401</v>
      </c>
      <c r="U60" s="2">
        <v>43</v>
      </c>
      <c r="V60" s="2">
        <v>1</v>
      </c>
      <c r="W60" s="2">
        <v>1</v>
      </c>
      <c r="X60" s="2">
        <v>1</v>
      </c>
      <c r="Y60" s="4">
        <v>86.8</v>
      </c>
      <c r="Z60" s="3">
        <v>9</v>
      </c>
      <c r="AA60" s="2" t="s">
        <v>1</v>
      </c>
      <c r="AB60" s="2">
        <v>41.133569972826102</v>
      </c>
      <c r="AC60" s="3">
        <v>40.249432722091001</v>
      </c>
      <c r="AD60" s="2">
        <v>44.99</v>
      </c>
      <c r="AE60" s="2">
        <v>7.9096461538461504</v>
      </c>
      <c r="AF60" s="2">
        <v>27.008547008547001</v>
      </c>
      <c r="AG60" s="2">
        <v>84</v>
      </c>
      <c r="AH60" s="7">
        <v>7.1794871794871788</v>
      </c>
      <c r="AI60" s="2" t="s">
        <v>5</v>
      </c>
      <c r="AJ60" s="2" t="s">
        <v>4</v>
      </c>
      <c r="AK60" s="2" t="s">
        <v>3</v>
      </c>
      <c r="AL60" s="2" t="s">
        <v>2</v>
      </c>
      <c r="AM60" s="2" t="s">
        <v>212</v>
      </c>
    </row>
    <row r="61" spans="1:39" x14ac:dyDescent="0.2">
      <c r="A61" s="2" t="s">
        <v>6</v>
      </c>
      <c r="B61" s="2" t="s">
        <v>11</v>
      </c>
      <c r="C61" s="2" t="s">
        <v>10</v>
      </c>
      <c r="D61" s="2" t="s">
        <v>9</v>
      </c>
      <c r="E61" s="2" t="s">
        <v>8</v>
      </c>
      <c r="F61" s="2" t="s">
        <v>7</v>
      </c>
      <c r="G61" s="3">
        <v>95.833333333333343</v>
      </c>
      <c r="H61" s="2">
        <v>83.83</v>
      </c>
      <c r="I61" s="2">
        <v>0.94</v>
      </c>
      <c r="J61" s="2">
        <v>92.03</v>
      </c>
      <c r="K61" s="2">
        <v>1.1000000000000001</v>
      </c>
      <c r="L61" s="2">
        <v>91</v>
      </c>
      <c r="M61" s="2">
        <v>804479</v>
      </c>
      <c r="N61" s="2">
        <v>12921</v>
      </c>
      <c r="O61" s="2">
        <v>0.36275403086966801</v>
      </c>
      <c r="P61" s="2">
        <v>1006</v>
      </c>
      <c r="Q61" s="2">
        <v>741387</v>
      </c>
      <c r="R61" s="2">
        <v>736.96520874751502</v>
      </c>
      <c r="S61" s="2">
        <v>182</v>
      </c>
      <c r="T61" s="2">
        <v>0.18091451292246499</v>
      </c>
      <c r="U61" s="2">
        <v>42</v>
      </c>
      <c r="V61" s="2">
        <v>0</v>
      </c>
      <c r="W61" s="2">
        <v>1</v>
      </c>
      <c r="X61" s="2">
        <v>1</v>
      </c>
      <c r="Y61" s="4">
        <v>48.8</v>
      </c>
      <c r="Z61" s="3">
        <v>7.5</v>
      </c>
      <c r="AA61" s="2" t="s">
        <v>1</v>
      </c>
      <c r="AB61" s="2">
        <v>43.228654428930398</v>
      </c>
      <c r="AC61" s="3" t="s">
        <v>0</v>
      </c>
      <c r="AD61" s="2">
        <v>44.74</v>
      </c>
      <c r="AE61" s="2">
        <v>7.9670467196819104</v>
      </c>
      <c r="AF61" s="2">
        <v>31.212723658051701</v>
      </c>
      <c r="AG61" s="2">
        <v>83</v>
      </c>
      <c r="AH61" s="7">
        <v>8.2504970178926449</v>
      </c>
      <c r="AI61" s="2" t="s">
        <v>5</v>
      </c>
      <c r="AJ61" s="2" t="s">
        <v>4</v>
      </c>
      <c r="AK61" s="2" t="s">
        <v>3</v>
      </c>
      <c r="AL61" s="2" t="s">
        <v>2</v>
      </c>
      <c r="AM61" s="2" t="s">
        <v>212</v>
      </c>
    </row>
    <row r="63" spans="1:39" x14ac:dyDescent="0.2">
      <c r="A63" s="2" t="s">
        <v>217</v>
      </c>
    </row>
  </sheetData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1_genome_statistics</vt:lpstr>
      <vt:lpstr>ST1_genome_statistics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饶阳之</cp:lastModifiedBy>
  <dcterms:created xsi:type="dcterms:W3CDTF">2023-02-17T02:15:56Z</dcterms:created>
  <dcterms:modified xsi:type="dcterms:W3CDTF">2023-02-22T03:01:28Z</dcterms:modified>
</cp:coreProperties>
</file>